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27"/>
  <workbookPr/>
  <mc:AlternateContent xmlns:mc="http://schemas.openxmlformats.org/markup-compatibility/2006">
    <mc:Choice Requires="x15">
      <x15ac:absPath xmlns:x15ac="http://schemas.microsoft.com/office/spreadsheetml/2010/11/ac" url="/Users/daiyuxiang/Nutstore Files/我的坚果云/Gunter/Manuscript/"/>
    </mc:Choice>
  </mc:AlternateContent>
  <xr:revisionPtr revIDLastSave="0" documentId="13_ncr:1_{B086E56B-8E5B-F142-9EA2-8E8A43B71C6C}" xr6:coauthVersionLast="47" xr6:coauthVersionMax="47" xr10:uidLastSave="{00000000-0000-0000-0000-000000000000}"/>
  <bookViews>
    <workbookView xWindow="2920" yWindow="760" windowWidth="30240" windowHeight="17260" tabRatio="751" activeTab="6" xr2:uid="{00000000-000D-0000-FFFF-FFFF00000000}"/>
  </bookViews>
  <sheets>
    <sheet name="Table S1" sheetId="6" r:id="rId1"/>
    <sheet name="Table S2" sheetId="3" r:id="rId2"/>
    <sheet name="Table S3" sheetId="13" r:id="rId3"/>
    <sheet name="TableS4" sheetId="24" r:id="rId4"/>
    <sheet name="Table S5" sheetId="4" r:id="rId5"/>
    <sheet name="Table S6" sheetId="25" r:id="rId6"/>
    <sheet name="Table S7" sheetId="30" r:id="rId7"/>
    <sheet name="Table S8" sheetId="28" r:id="rId8"/>
    <sheet name="Table S9" sheetId="31" r:id="rId9"/>
  </sheets>
  <definedNames>
    <definedName name="_xlnm.Print_Area" localSheetId="0">'Table S1'!$A$1:$M$1</definedName>
    <definedName name="_xlnm.Print_Area" localSheetId="1">'Table S2'!$A$1:$C$10</definedName>
    <definedName name="_xlnm.Print_Area" localSheetId="2">'Table S3'!$A$1:$G$1</definedName>
    <definedName name="_xlnm.Print_Area" localSheetId="4">'Table S5'!$A$1:$F$1</definedName>
  </definedNames>
  <calcPr calcId="162913" calcMode="manual"/>
</workbook>
</file>

<file path=xl/sharedStrings.xml><?xml version="1.0" encoding="utf-8"?>
<sst xmlns="http://schemas.openxmlformats.org/spreadsheetml/2006/main" count="1144" uniqueCount="198">
  <si>
    <t xml:space="preserve"> </t>
  </si>
  <si>
    <t>Insula</t>
  </si>
  <si>
    <t>Fusiform</t>
  </si>
  <si>
    <t>SP</t>
  </si>
  <si>
    <t>Modality</t>
    <phoneticPr fontId="8" type="noConversion"/>
  </si>
  <si>
    <t>FOV</t>
    <phoneticPr fontId="8" type="noConversion"/>
  </si>
  <si>
    <t>Scanning duration (mins)</t>
    <phoneticPr fontId="8" type="noConversion"/>
  </si>
  <si>
    <t>Flip Angle (∘)</t>
    <phoneticPr fontId="8" type="noConversion"/>
  </si>
  <si>
    <t>Accelerating method</t>
    <phoneticPr fontId="8" type="noConversion"/>
  </si>
  <si>
    <t>Accelerating factor</t>
    <phoneticPr fontId="8" type="noConversion"/>
  </si>
  <si>
    <t>Voxel resolution (mm3)</t>
    <phoneticPr fontId="8" type="noConversion"/>
  </si>
  <si>
    <t>Dataset</t>
    <phoneticPr fontId="8" type="noConversion"/>
  </si>
  <si>
    <t>TR (ms)</t>
    <phoneticPr fontId="8" type="noConversion"/>
  </si>
  <si>
    <t>TE (ms)</t>
    <phoneticPr fontId="8" type="noConversion"/>
  </si>
  <si>
    <t>256×256×256</t>
    <phoneticPr fontId="8" type="noConversion"/>
  </si>
  <si>
    <t>384×384×384</t>
    <phoneticPr fontId="8" type="noConversion"/>
  </si>
  <si>
    <t>9&amp;9</t>
    <phoneticPr fontId="8" type="noConversion"/>
  </si>
  <si>
    <t>6&amp;7</t>
    <phoneticPr fontId="8" type="noConversion"/>
  </si>
  <si>
    <t>GRAPPA</t>
    <phoneticPr fontId="8" type="noConversion"/>
  </si>
  <si>
    <t>Magdeburg</t>
    <phoneticPr fontId="8" type="noConversion"/>
  </si>
  <si>
    <t>TR: Repetition Time; TE: Echo Time</t>
    <phoneticPr fontId="8" type="noConversion"/>
  </si>
  <si>
    <t>3T T1-MPRAGE</t>
    <phoneticPr fontId="8" type="noConversion"/>
  </si>
  <si>
    <t>7T T1-MPRAGE</t>
    <phoneticPr fontId="8" type="noConversion"/>
  </si>
  <si>
    <t>3T T1-MP2RAGE</t>
    <phoneticPr fontId="8" type="noConversion"/>
  </si>
  <si>
    <t>7T T1-MP2RAGE</t>
    <phoneticPr fontId="8" type="noConversion"/>
  </si>
  <si>
    <t>ADNI</t>
    <phoneticPr fontId="8" type="noConversion"/>
  </si>
  <si>
    <t>Min full echo</t>
    <phoneticPr fontId="8" type="noConversion"/>
  </si>
  <si>
    <t>208×240×256</t>
    <phoneticPr fontId="8" type="noConversion"/>
  </si>
  <si>
    <t>196×256×256</t>
    <phoneticPr fontId="8" type="noConversion"/>
  </si>
  <si>
    <t>Table S5. The scanning protocol of large cohorts</t>
    <phoneticPr fontId="8" type="noConversion"/>
  </si>
  <si>
    <t>STRATIFY</t>
    <phoneticPr fontId="8" type="noConversion"/>
  </si>
  <si>
    <t>Full name of sub-cortical regions</t>
  </si>
  <si>
    <t>Abbreviations</t>
  </si>
  <si>
    <t>Left-Thalamus</t>
  </si>
  <si>
    <t>L.THA</t>
  </si>
  <si>
    <t>Left-Caudate</t>
  </si>
  <si>
    <t>L.CAU</t>
  </si>
  <si>
    <t>Left-Putamen</t>
  </si>
  <si>
    <t>L.PUT</t>
  </si>
  <si>
    <t>Left-Pallidum</t>
  </si>
  <si>
    <t>L.PAL</t>
  </si>
  <si>
    <t>Left-Hippocampus</t>
  </si>
  <si>
    <t>L.Hipp</t>
  </si>
  <si>
    <t>Left-Amygdala</t>
  </si>
  <si>
    <t>L.AMYG</t>
  </si>
  <si>
    <t>Left-Accumbe-area</t>
  </si>
  <si>
    <t>L.NAc</t>
  </si>
  <si>
    <t>Right-Thalamus</t>
  </si>
  <si>
    <t>R.THA</t>
  </si>
  <si>
    <t>Right-Caudate</t>
  </si>
  <si>
    <t>R.CAU</t>
  </si>
  <si>
    <t>Right-Putamen</t>
  </si>
  <si>
    <t>R.PUT</t>
  </si>
  <si>
    <t>Right-Pallidum</t>
  </si>
  <si>
    <t>R.PAL</t>
  </si>
  <si>
    <t>Right-Hippocampus</t>
  </si>
  <si>
    <t>R.Hipp</t>
  </si>
  <si>
    <t>Right-Amygdala</t>
  </si>
  <si>
    <t>R.AMYG</t>
  </si>
  <si>
    <t>Right-Accumbe-area</t>
  </si>
  <si>
    <t>R.NAc</t>
  </si>
  <si>
    <t>Full name of cortical regions</t>
  </si>
  <si>
    <t>Inferior-temporal</t>
  </si>
  <si>
    <t>IT</t>
  </si>
  <si>
    <t>Temporal-pole</t>
  </si>
  <si>
    <t>TPO</t>
  </si>
  <si>
    <t>Rostral-middle-frontal</t>
  </si>
  <si>
    <t>RMF</t>
  </si>
  <si>
    <t>Superior-frontal</t>
  </si>
  <si>
    <t>SF</t>
  </si>
  <si>
    <t>Cuneus</t>
  </si>
  <si>
    <t>CUN</t>
  </si>
  <si>
    <t>Superior-temporal</t>
  </si>
  <si>
    <t>ST</t>
  </si>
  <si>
    <t>Lingual</t>
  </si>
  <si>
    <t>LIN</t>
  </si>
  <si>
    <t>Middle-temporal</t>
  </si>
  <si>
    <t>MT</t>
  </si>
  <si>
    <t>Entorhinal</t>
  </si>
  <si>
    <t>ER</t>
  </si>
  <si>
    <t>BSTS</t>
  </si>
  <si>
    <t>Frontalpole</t>
  </si>
  <si>
    <t>FPO</t>
  </si>
  <si>
    <t>Medial-orbitofrontal</t>
  </si>
  <si>
    <t>Med-OF</t>
  </si>
  <si>
    <t>Superior-parietal</t>
  </si>
  <si>
    <t>PTR</t>
  </si>
  <si>
    <t>Paracentral</t>
  </si>
  <si>
    <t>PACL</t>
  </si>
  <si>
    <t>Lateral-occipital</t>
  </si>
  <si>
    <t>Lat-Occ</t>
  </si>
  <si>
    <t>Lat-OF</t>
  </si>
  <si>
    <t>Precuneus</t>
  </si>
  <si>
    <t>PCUN</t>
  </si>
  <si>
    <t>Para-hippocampal</t>
  </si>
  <si>
    <t>PH</t>
  </si>
  <si>
    <t>INS</t>
  </si>
  <si>
    <t>Inferior-parietal</t>
  </si>
  <si>
    <t>IPL</t>
  </si>
  <si>
    <t>Parsopercularis</t>
  </si>
  <si>
    <t>POp</t>
  </si>
  <si>
    <t>POr</t>
  </si>
  <si>
    <t>Transverse-temporal</t>
  </si>
  <si>
    <t>TT</t>
  </si>
  <si>
    <t>Rostral-anterior-cingulate</t>
  </si>
  <si>
    <t>rACC</t>
  </si>
  <si>
    <t>Caudal-anterior-cingulate</t>
  </si>
  <si>
    <t>cACC</t>
  </si>
  <si>
    <t>Precentral</t>
  </si>
  <si>
    <t>PCL</t>
  </si>
  <si>
    <t>Supramarginal</t>
  </si>
  <si>
    <t>SM</t>
  </si>
  <si>
    <t>Isthmus-cingulate</t>
  </si>
  <si>
    <t>Ist-CG</t>
  </si>
  <si>
    <t>Postcentral</t>
  </si>
  <si>
    <t>POC</t>
  </si>
  <si>
    <t>Caudal-middle-frontal</t>
  </si>
  <si>
    <t>CMF</t>
  </si>
  <si>
    <t>Pericalcarine</t>
  </si>
  <si>
    <t>Peri-Cal</t>
  </si>
  <si>
    <t>Posterior-cingulate</t>
  </si>
  <si>
    <t>PCC</t>
  </si>
  <si>
    <t>Generator</t>
    <phoneticPr fontId="8" type="noConversion"/>
  </si>
  <si>
    <t>Discriminator</t>
    <phoneticPr fontId="8" type="noConversion"/>
  </si>
  <si>
    <t>Encoder</t>
    <phoneticPr fontId="8" type="noConversion"/>
  </si>
  <si>
    <t>Decoder</t>
    <phoneticPr fontId="8" type="noConversion"/>
  </si>
  <si>
    <t>[Conv3D(3×3×1, 64), IN, Relu] × 2</t>
    <phoneticPr fontId="8" type="noConversion"/>
  </si>
  <si>
    <t>[Conv3D(3×3×1, 128), IN, Relu] × 2</t>
    <phoneticPr fontId="8" type="noConversion"/>
  </si>
  <si>
    <t>[Conv3D(3×3×1, 256), IN, Relu] × 2</t>
    <phoneticPr fontId="8" type="noConversion"/>
  </si>
  <si>
    <t>[Conv3D(3×3×1, 512), IN, Relu] × 2</t>
    <phoneticPr fontId="8" type="noConversion"/>
  </si>
  <si>
    <t>[Conv3D(3×3×1, 1024), IN, Relu] × 2</t>
    <phoneticPr fontId="8" type="noConversion"/>
  </si>
  <si>
    <t>[Conv3D(3×3×1, 2048), IN, Relu] × 2</t>
    <phoneticPr fontId="8" type="noConversion"/>
  </si>
  <si>
    <t>MaxPool3d(2, 2, 1)</t>
    <phoneticPr fontId="8" type="noConversion"/>
  </si>
  <si>
    <t>Upsample(2,2,1, Trilinear)</t>
    <phoneticPr fontId="8" type="noConversion"/>
  </si>
  <si>
    <t xml:space="preserve">[Conv3D(1×1×1, 64)] </t>
    <phoneticPr fontId="8" type="noConversion"/>
  </si>
  <si>
    <t>[Conv3D(3×3×1, 64), LRelu]</t>
    <phoneticPr fontId="8" type="noConversion"/>
  </si>
  <si>
    <t xml:space="preserve">[Conv3D(3×3×1, 128), LRelu] </t>
    <phoneticPr fontId="8" type="noConversion"/>
  </si>
  <si>
    <t xml:space="preserve">[Conv3D(3×3×1, 256), LRelu] </t>
    <phoneticPr fontId="8" type="noConversion"/>
  </si>
  <si>
    <t xml:space="preserve">[Conv3D(3×3×1, 512), LRelu] </t>
    <phoneticPr fontId="8" type="noConversion"/>
  </si>
  <si>
    <t xml:space="preserve">[Conv3D(3×3×1, 1), LRelu] </t>
    <phoneticPr fontId="8" type="noConversion"/>
  </si>
  <si>
    <t>Sigmoid</t>
    <phoneticPr fontId="8" type="noConversion"/>
  </si>
  <si>
    <t>HF Recon</t>
    <phoneticPr fontId="8" type="noConversion"/>
  </si>
  <si>
    <t>Conv3D(3×3×1, 64): 64 is the number of convolution kernels; IN: Instance Normlization; Relu:Rectified Linear Unit; LRelu: Leaky Relu</t>
    <phoneticPr fontId="8" type="noConversion"/>
  </si>
  <si>
    <t>Generative Adversarial Network (GAN)</t>
    <phoneticPr fontId="8" type="noConversion"/>
  </si>
  <si>
    <t>Reconstruction Network (Recon)</t>
    <phoneticPr fontId="8" type="noConversion"/>
  </si>
  <si>
    <t>Table S1. Architecture of HFGAN</t>
    <phoneticPr fontId="8" type="noConversion"/>
  </si>
  <si>
    <t>Table S2. The scanning protocol of training datasets</t>
    <phoneticPr fontId="8" type="noConversion"/>
  </si>
  <si>
    <t>3T(HC-1 v.s. AUD)</t>
    <phoneticPr fontId="7" type="noConversion"/>
  </si>
  <si>
    <t>P7T(HC-1 v.s. AUD)</t>
    <phoneticPr fontId="7" type="noConversion"/>
  </si>
  <si>
    <t>3T(HC-1 v.s. MDD)</t>
    <phoneticPr fontId="7" type="noConversion"/>
  </si>
  <si>
    <t>P7T(HC-1 v.s. MDD)</t>
    <phoneticPr fontId="7" type="noConversion"/>
  </si>
  <si>
    <t>3T(HC-1 v.s. ED)</t>
    <phoneticPr fontId="7" type="noConversion"/>
  </si>
  <si>
    <t>Bankssts</t>
    <phoneticPr fontId="8" type="noConversion"/>
  </si>
  <si>
    <t>Parstriangularis</t>
    <phoneticPr fontId="8" type="noConversion"/>
  </si>
  <si>
    <t>FF</t>
    <phoneticPr fontId="16" type="noConversion"/>
  </si>
  <si>
    <t>IT</t>
    <phoneticPr fontId="16" type="noConversion"/>
  </si>
  <si>
    <t>MT</t>
    <phoneticPr fontId="16" type="noConversion"/>
  </si>
  <si>
    <t>PTR</t>
    <phoneticPr fontId="16" type="noConversion"/>
  </si>
  <si>
    <t>PCUN</t>
    <phoneticPr fontId="16" type="noConversion"/>
  </si>
  <si>
    <t>RMF</t>
    <phoneticPr fontId="16" type="noConversion"/>
  </si>
  <si>
    <t>SF</t>
    <phoneticPr fontId="16" type="noConversion"/>
  </si>
  <si>
    <t>ST</t>
    <phoneticPr fontId="16" type="noConversion"/>
  </si>
  <si>
    <t>TPO</t>
    <phoneticPr fontId="16" type="noConversion"/>
  </si>
  <si>
    <t>Left Hemiphere</t>
    <phoneticPr fontId="16" type="noConversion"/>
  </si>
  <si>
    <t>Right Hemiphere</t>
    <phoneticPr fontId="16" type="noConversion"/>
  </si>
  <si>
    <t>3T(HC-2 v.s .PAT-2)</t>
    <phoneticPr fontId="7" type="noConversion"/>
  </si>
  <si>
    <t>P7T(HC-2 v.s .PAT-2)</t>
    <phoneticPr fontId="7" type="noConversion"/>
  </si>
  <si>
    <t>3T(HC-2 v.s. MCI)</t>
    <phoneticPr fontId="7" type="noConversion"/>
  </si>
  <si>
    <t>P7T(HC-2 v.s. MCI)</t>
    <phoneticPr fontId="7" type="noConversion"/>
  </si>
  <si>
    <t>3T(HC-2 v.s. AD)</t>
    <phoneticPr fontId="7" type="noConversion"/>
  </si>
  <si>
    <t>P7T(HC-2 v.s. AD)</t>
    <phoneticPr fontId="7" type="noConversion"/>
  </si>
  <si>
    <t>3T(MCI v.s. AD)</t>
    <phoneticPr fontId="7" type="noConversion"/>
  </si>
  <si>
    <t>Sub-cortical</t>
    <phoneticPr fontId="16" type="noConversion"/>
  </si>
  <si>
    <t>P7T(HC-1 v.s. ED)</t>
    <phoneticPr fontId="7" type="noConversion"/>
  </si>
  <si>
    <t>3T(HC-2 v.s. sMCI)</t>
    <phoneticPr fontId="7" type="noConversion"/>
  </si>
  <si>
    <t>P7T(HC-2 v.s. sMCI)</t>
    <phoneticPr fontId="7" type="noConversion"/>
  </si>
  <si>
    <t>3T(HC-2 v.s. pMCI)</t>
    <phoneticPr fontId="7" type="noConversion"/>
  </si>
  <si>
    <t>P7T(HC-2 v.s. pMCI)</t>
    <phoneticPr fontId="7" type="noConversion"/>
  </si>
  <si>
    <t>P7T(MCI v.s. AD)</t>
    <phoneticPr fontId="7" type="noConversion"/>
  </si>
  <si>
    <t>Thickness/volume values</t>
    <phoneticPr fontId="16" type="noConversion"/>
  </si>
  <si>
    <t>3T(HC-1 v.s .PAT-1)</t>
    <phoneticPr fontId="7" type="noConversion"/>
  </si>
  <si>
    <t>P7T(HC-1 v.s .PAT-1)</t>
    <phoneticPr fontId="7" type="noConversion"/>
  </si>
  <si>
    <t>0.8×0.8×0.8</t>
    <phoneticPr fontId="8" type="noConversion"/>
  </si>
  <si>
    <t>0.6×0.6×0.6</t>
    <phoneticPr fontId="8" type="noConversion"/>
  </si>
  <si>
    <t>1×1×1</t>
    <phoneticPr fontId="8" type="noConversion"/>
  </si>
  <si>
    <t>0.65×0.65×0.65</t>
    <phoneticPr fontId="8" type="noConversion"/>
  </si>
  <si>
    <t>GWR values</t>
    <phoneticPr fontId="16" type="noConversion"/>
  </si>
  <si>
    <t>Table S6. The exact FDR values of case-control comparisons based on GWR/thickness/volume values in psychiatric patients and controls. The red regions have significant FDR values.</t>
    <phoneticPr fontId="8" type="noConversion"/>
  </si>
  <si>
    <t>Table S7. The exact uncorrected P values of case-control comparisons based on GWR/thickness/volume values in psychiatric patients and controls. The red regions have significant P values.</t>
    <phoneticPr fontId="8" type="noConversion"/>
  </si>
  <si>
    <t>Table S8. The exact FDR values of case-control comparisons based on GWR/thickness/volume values in MCI, AD patients and controls. The red regions have significant FDR values.</t>
    <phoneticPr fontId="8" type="noConversion"/>
  </si>
  <si>
    <t>0.0103654329134068+'[R_Results_NC-PAT-cortical.xlsx]3T_lh_thickness'!$B$2:$R$49</t>
  </si>
  <si>
    <t>Table S9. The exact uncorrected P values of case-control comparisons based on GWR/thickness/volume values in MCI, AD patients and controls. The red regions have significant P values.</t>
    <phoneticPr fontId="8" type="noConversion"/>
  </si>
  <si>
    <t>Shanghai</t>
    <phoneticPr fontId="8" type="noConversion"/>
  </si>
  <si>
    <t>FF</t>
    <phoneticPr fontId="8" type="noConversion"/>
  </si>
  <si>
    <t>Table S4. The abbreviation of cortical brain regions. The red are significantly enhanced regions by our HFGAN based on GWR and thickness.</t>
    <phoneticPr fontId="7" type="noConversion"/>
  </si>
  <si>
    <t>Table S3. The abbreviation of sub-cortical brain regions. The red are significantly enhanced regions by our HFGAN based on GWR and volume.</t>
    <phoneticPr fontId="7" type="noConversion"/>
  </si>
  <si>
    <t>Lateral-orbitofrontal</t>
    <phoneticPr fontId="8" type="noConversion"/>
  </si>
  <si>
    <t>Parsorbitalis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_ "/>
    <numFmt numFmtId="177" formatCode="0.00000_);[Red]\(0.00000\)"/>
  </numFmts>
  <fonts count="22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FF0000"/>
      <name val="Arial"/>
      <family val="2"/>
    </font>
    <font>
      <sz val="11"/>
      <color rgb="FF0D0D0D"/>
      <name val="Arial"/>
      <family val="2"/>
    </font>
    <font>
      <sz val="9.6"/>
      <color rgb="FF0D0D0D"/>
      <name val="Arial"/>
      <family val="2"/>
    </font>
    <font>
      <sz val="9.6"/>
      <color rgb="FFFF0000"/>
      <name val="Arial"/>
      <family val="2"/>
    </font>
    <font>
      <sz val="9.6"/>
      <color rgb="FF0D0D0D"/>
      <name val="Arial"/>
      <family val="2"/>
    </font>
    <font>
      <sz val="9"/>
      <name val="等线"/>
      <family val="4"/>
      <charset val="134"/>
      <scheme val="minor"/>
    </font>
    <font>
      <b/>
      <sz val="11"/>
      <color theme="1"/>
      <name val="等线"/>
      <family val="4"/>
      <charset val="134"/>
      <scheme val="minor"/>
    </font>
    <font>
      <b/>
      <sz val="11"/>
      <color rgb="FF0070C0"/>
      <name val="Arial"/>
      <family val="2"/>
    </font>
    <font>
      <sz val="11"/>
      <name val="Calibri"/>
      <family val="2"/>
    </font>
    <font>
      <sz val="11"/>
      <color theme="1"/>
      <name val="等线"/>
      <family val="4"/>
      <charset val="134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>
      <alignment vertical="center"/>
    </xf>
    <xf numFmtId="0" fontId="6" fillId="0" borderId="0"/>
  </cellStyleXfs>
  <cellXfs count="62">
    <xf numFmtId="0" fontId="0" fillId="0" borderId="0" xfId="0">
      <alignment vertical="center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2" xfId="0" applyFont="1" applyBorder="1">
      <alignment vertical="center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5" fillId="0" borderId="0" xfId="0" applyFont="1" applyAlignment="1">
      <alignment vertical="top" wrapText="1"/>
    </xf>
    <xf numFmtId="0" fontId="9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wrapText="1"/>
    </xf>
    <xf numFmtId="0" fontId="11" fillId="0" borderId="0" xfId="0" applyFont="1" applyAlignment="1">
      <alignment horizontal="center" wrapText="1"/>
    </xf>
    <xf numFmtId="0" fontId="10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wrapText="1"/>
    </xf>
    <xf numFmtId="20" fontId="1" fillId="0" borderId="0" xfId="0" applyNumberFormat="1" applyFont="1" applyAlignment="1">
      <alignment horizontal="center" vertical="center"/>
    </xf>
    <xf numFmtId="20" fontId="1" fillId="0" borderId="2" xfId="0" applyNumberFormat="1" applyFont="1" applyBorder="1" applyAlignment="1">
      <alignment horizontal="center"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17" fillId="0" borderId="0" xfId="0" applyFont="1" applyAlignment="1">
      <alignment horizontal="center" vertical="center"/>
    </xf>
    <xf numFmtId="0" fontId="17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/>
    <xf numFmtId="0" fontId="5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top" wrapText="1"/>
    </xf>
    <xf numFmtId="0" fontId="1" fillId="0" borderId="0" xfId="0" applyFont="1" applyAlignment="1">
      <alignment horizontal="center"/>
    </xf>
    <xf numFmtId="0" fontId="5" fillId="2" borderId="0" xfId="0" applyFont="1" applyFill="1" applyAlignment="1">
      <alignment horizontal="left" vertical="top" wrapText="1"/>
    </xf>
    <xf numFmtId="176" fontId="1" fillId="0" borderId="0" xfId="0" applyNumberFormat="1" applyFont="1" applyAlignment="1"/>
    <xf numFmtId="176" fontId="0" fillId="0" borderId="0" xfId="0" applyNumberFormat="1" applyAlignment="1"/>
    <xf numFmtId="176" fontId="19" fillId="0" borderId="0" xfId="0" applyNumberFormat="1" applyFont="1" applyAlignment="1"/>
    <xf numFmtId="0" fontId="20" fillId="0" borderId="0" xfId="0" applyFo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176" fontId="21" fillId="0" borderId="0" xfId="0" applyNumberFormat="1" applyFont="1" applyAlignment="1"/>
    <xf numFmtId="177" fontId="21" fillId="0" borderId="0" xfId="0" applyNumberFormat="1" applyFont="1" applyAlignment="1"/>
    <xf numFmtId="0" fontId="0" fillId="0" borderId="0" xfId="0" applyAlignme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left" vertical="top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5" fillId="0" borderId="0" xfId="0" applyFont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5050"/>
      <color rgb="FF36539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42"/>
  <sheetViews>
    <sheetView zoomScale="135" zoomScaleNormal="135" workbookViewId="0">
      <selection activeCell="B4" sqref="B4"/>
    </sheetView>
  </sheetViews>
  <sheetFormatPr baseColWidth="10" defaultColWidth="9" defaultRowHeight="13"/>
  <cols>
    <col min="1" max="1" width="9" style="2" bestFit="1" customWidth="1"/>
    <col min="2" max="2" width="34" style="2" bestFit="1" customWidth="1"/>
    <col min="3" max="3" width="28.1640625" style="4" bestFit="1" customWidth="1"/>
    <col min="4" max="4" width="9" style="4" bestFit="1" customWidth="1"/>
    <col min="5" max="5" width="37.6640625" style="2" customWidth="1"/>
    <col min="6" max="12" width="9" style="2" customWidth="1"/>
    <col min="13" max="13" width="11.6640625" style="2" customWidth="1"/>
    <col min="14" max="14" width="9" style="2"/>
    <col min="15" max="15" width="20.5" style="2" customWidth="1"/>
    <col min="16" max="17" width="12.1640625" style="2" customWidth="1"/>
    <col min="18" max="18" width="10.6640625" style="2" customWidth="1"/>
    <col min="19" max="25" width="12.1640625" style="2" customWidth="1"/>
    <col min="26" max="16384" width="9" style="2"/>
  </cols>
  <sheetData>
    <row r="1" spans="1:18" ht="24" customHeight="1">
      <c r="A1" s="56" t="s">
        <v>145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7"/>
      <c r="N1" s="8"/>
      <c r="O1" s="8"/>
      <c r="P1" s="8"/>
      <c r="Q1" s="8"/>
      <c r="R1" s="8"/>
    </row>
    <row r="2" spans="1:18" ht="14">
      <c r="A2" s="57" t="s">
        <v>143</v>
      </c>
      <c r="B2" s="57"/>
      <c r="C2" s="57"/>
      <c r="D2" s="12"/>
      <c r="E2" s="12" t="s">
        <v>144</v>
      </c>
      <c r="F2" s="3"/>
    </row>
    <row r="3" spans="1:18" ht="14">
      <c r="A3" s="55" t="s">
        <v>122</v>
      </c>
      <c r="B3" s="55"/>
      <c r="C3" s="13" t="s">
        <v>123</v>
      </c>
      <c r="D3" s="13"/>
      <c r="E3" s="13" t="s">
        <v>141</v>
      </c>
      <c r="F3" s="3"/>
    </row>
    <row r="4" spans="1:18" ht="14">
      <c r="A4" s="54" t="s">
        <v>124</v>
      </c>
      <c r="B4" s="11" t="s">
        <v>126</v>
      </c>
      <c r="C4" s="11" t="s">
        <v>135</v>
      </c>
      <c r="D4" s="11"/>
      <c r="E4" s="11" t="s">
        <v>134</v>
      </c>
      <c r="F4" s="3"/>
    </row>
    <row r="5" spans="1:18" ht="14">
      <c r="A5" s="54"/>
      <c r="B5" s="11" t="s">
        <v>132</v>
      </c>
      <c r="C5" s="11" t="s">
        <v>136</v>
      </c>
      <c r="D5" s="54" t="s">
        <v>124</v>
      </c>
      <c r="E5" s="11" t="s">
        <v>126</v>
      </c>
      <c r="F5" s="3"/>
    </row>
    <row r="6" spans="1:18" ht="14">
      <c r="A6" s="54"/>
      <c r="B6" s="11" t="s">
        <v>127</v>
      </c>
      <c r="C6" s="11" t="s">
        <v>137</v>
      </c>
      <c r="D6" s="54"/>
      <c r="E6" s="11" t="s">
        <v>132</v>
      </c>
      <c r="F6" s="3"/>
    </row>
    <row r="7" spans="1:18" ht="14">
      <c r="A7" s="54"/>
      <c r="B7" s="11" t="s">
        <v>132</v>
      </c>
      <c r="C7" s="11" t="s">
        <v>138</v>
      </c>
      <c r="D7" s="54"/>
      <c r="E7" s="11" t="s">
        <v>127</v>
      </c>
      <c r="F7" s="3"/>
    </row>
    <row r="8" spans="1:18" ht="14">
      <c r="A8" s="54"/>
      <c r="B8" s="11" t="s">
        <v>128</v>
      </c>
      <c r="C8" s="11" t="s">
        <v>139</v>
      </c>
      <c r="D8" s="54"/>
      <c r="E8" s="11" t="s">
        <v>132</v>
      </c>
      <c r="F8" s="3"/>
    </row>
    <row r="9" spans="1:18" ht="14">
      <c r="A9" s="54"/>
      <c r="B9" s="11" t="s">
        <v>132</v>
      </c>
      <c r="C9" s="11" t="s">
        <v>140</v>
      </c>
      <c r="D9" s="54"/>
      <c r="E9" s="11" t="s">
        <v>128</v>
      </c>
      <c r="F9" s="3"/>
    </row>
    <row r="10" spans="1:18" ht="14">
      <c r="A10" s="54"/>
      <c r="B10" s="11" t="s">
        <v>129</v>
      </c>
      <c r="C10" s="11"/>
      <c r="D10" s="54"/>
      <c r="E10" s="11" t="s">
        <v>132</v>
      </c>
    </row>
    <row r="11" spans="1:18" ht="14">
      <c r="A11" s="54"/>
      <c r="B11" s="11" t="s">
        <v>132</v>
      </c>
      <c r="C11" s="11"/>
      <c r="D11" s="54"/>
      <c r="E11" s="11" t="s">
        <v>129</v>
      </c>
    </row>
    <row r="12" spans="1:18" ht="14">
      <c r="A12" s="54"/>
      <c r="B12" s="11" t="s">
        <v>130</v>
      </c>
      <c r="C12" s="16"/>
      <c r="D12" s="54"/>
      <c r="E12" s="11" t="s">
        <v>132</v>
      </c>
    </row>
    <row r="13" spans="1:18" ht="14">
      <c r="A13" s="54"/>
      <c r="B13" s="11" t="s">
        <v>132</v>
      </c>
      <c r="C13" s="16"/>
      <c r="D13" s="54"/>
      <c r="E13" s="11" t="s">
        <v>130</v>
      </c>
    </row>
    <row r="14" spans="1:18" ht="14">
      <c r="A14" s="54"/>
      <c r="B14" s="11" t="s">
        <v>131</v>
      </c>
      <c r="C14" s="16"/>
      <c r="D14" s="54"/>
      <c r="E14" s="11" t="s">
        <v>132</v>
      </c>
    </row>
    <row r="15" spans="1:18" ht="15" customHeight="1">
      <c r="A15" s="54" t="s">
        <v>125</v>
      </c>
      <c r="B15" s="24" t="s">
        <v>133</v>
      </c>
      <c r="C15" s="16"/>
      <c r="D15" s="54"/>
      <c r="E15" s="11" t="s">
        <v>131</v>
      </c>
    </row>
    <row r="16" spans="1:18" ht="14">
      <c r="A16" s="54"/>
      <c r="B16" s="11" t="s">
        <v>130</v>
      </c>
      <c r="C16" s="16"/>
      <c r="D16" s="54" t="s">
        <v>125</v>
      </c>
      <c r="E16" s="24" t="s">
        <v>133</v>
      </c>
    </row>
    <row r="17" spans="1:5" ht="14">
      <c r="A17" s="54"/>
      <c r="B17" s="24" t="s">
        <v>133</v>
      </c>
      <c r="C17" s="16"/>
      <c r="D17" s="54"/>
      <c r="E17" s="11" t="s">
        <v>130</v>
      </c>
    </row>
    <row r="18" spans="1:5" ht="14">
      <c r="A18" s="54"/>
      <c r="B18" s="11" t="s">
        <v>129</v>
      </c>
      <c r="C18" s="16"/>
      <c r="D18" s="54"/>
      <c r="E18" s="24" t="s">
        <v>133</v>
      </c>
    </row>
    <row r="19" spans="1:5" ht="14">
      <c r="A19" s="54"/>
      <c r="B19" s="24" t="s">
        <v>133</v>
      </c>
      <c r="C19" s="16"/>
      <c r="D19" s="54"/>
      <c r="E19" s="11" t="s">
        <v>129</v>
      </c>
    </row>
    <row r="20" spans="1:5" ht="14">
      <c r="A20" s="54"/>
      <c r="B20" s="11" t="s">
        <v>128</v>
      </c>
      <c r="C20" s="16"/>
      <c r="D20" s="54"/>
      <c r="E20" s="24" t="s">
        <v>133</v>
      </c>
    </row>
    <row r="21" spans="1:5" ht="14">
      <c r="A21" s="54"/>
      <c r="B21" s="24" t="s">
        <v>133</v>
      </c>
      <c r="C21" s="16"/>
      <c r="D21" s="54"/>
      <c r="E21" s="11" t="s">
        <v>128</v>
      </c>
    </row>
    <row r="22" spans="1:5" ht="14">
      <c r="A22" s="54"/>
      <c r="B22" s="11" t="s">
        <v>127</v>
      </c>
      <c r="C22" s="16"/>
      <c r="D22" s="54"/>
      <c r="E22" s="24" t="s">
        <v>133</v>
      </c>
    </row>
    <row r="23" spans="1:5" ht="14">
      <c r="A23" s="54"/>
      <c r="B23" s="24" t="s">
        <v>133</v>
      </c>
      <c r="C23" s="16"/>
      <c r="D23" s="54"/>
      <c r="E23" s="11" t="s">
        <v>127</v>
      </c>
    </row>
    <row r="24" spans="1:5" ht="14">
      <c r="A24" s="54"/>
      <c r="B24" s="11" t="s">
        <v>126</v>
      </c>
      <c r="C24" s="16"/>
      <c r="D24" s="54"/>
      <c r="E24" s="24" t="s">
        <v>133</v>
      </c>
    </row>
    <row r="25" spans="1:5" ht="14">
      <c r="A25" s="6"/>
      <c r="B25" s="17"/>
      <c r="C25" s="17"/>
      <c r="D25" s="55"/>
      <c r="E25" s="13" t="s">
        <v>126</v>
      </c>
    </row>
    <row r="26" spans="1:5" ht="14">
      <c r="A26" s="53" t="s">
        <v>142</v>
      </c>
      <c r="B26" s="53"/>
      <c r="C26" s="53"/>
      <c r="D26" s="53"/>
      <c r="E26" s="53"/>
    </row>
    <row r="27" spans="1:5">
      <c r="A27" s="3"/>
      <c r="B27" s="3"/>
      <c r="C27" s="3"/>
      <c r="D27" s="3"/>
      <c r="E27" s="3"/>
    </row>
    <row r="28" spans="1:5">
      <c r="B28" s="3"/>
      <c r="C28" s="2"/>
      <c r="D28" s="2"/>
    </row>
    <row r="29" spans="1:5">
      <c r="B29" s="3"/>
      <c r="C29" s="2"/>
      <c r="D29" s="2"/>
    </row>
    <row r="30" spans="1:5">
      <c r="B30" s="3"/>
      <c r="C30" s="2"/>
      <c r="D30" s="2"/>
    </row>
    <row r="31" spans="1:5">
      <c r="C31" s="2"/>
      <c r="D31" s="2"/>
    </row>
    <row r="32" spans="1:5">
      <c r="C32" s="2"/>
      <c r="D32" s="2"/>
    </row>
    <row r="33" s="2" customFormat="1"/>
    <row r="34" s="2" customFormat="1"/>
    <row r="35" s="2" customFormat="1"/>
    <row r="36" s="2" customFormat="1"/>
    <row r="37" s="2" customFormat="1"/>
    <row r="38" s="2" customFormat="1"/>
    <row r="39" s="2" customFormat="1"/>
    <row r="40" s="2" customFormat="1"/>
    <row r="41" s="2" customFormat="1"/>
    <row r="42" s="2" customFormat="1"/>
  </sheetData>
  <mergeCells count="8">
    <mergeCell ref="A26:E26"/>
    <mergeCell ref="D5:D15"/>
    <mergeCell ref="D16:D25"/>
    <mergeCell ref="A1:L1"/>
    <mergeCell ref="A4:A14"/>
    <mergeCell ref="A15:A24"/>
    <mergeCell ref="A3:B3"/>
    <mergeCell ref="A2:C2"/>
  </mergeCells>
  <phoneticPr fontId="8" type="noConversion"/>
  <pageMargins left="0.66874999999999996" right="0.23622047244094499" top="0.31458333333333299" bottom="0.74803149606299202" header="0.31496062992126" footer="0.31496062992126"/>
  <pageSetup paperSize="9" scale="82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0"/>
  <sheetViews>
    <sheetView zoomScale="92" zoomScaleNormal="145" workbookViewId="0">
      <selection activeCell="E25" sqref="E25"/>
    </sheetView>
  </sheetViews>
  <sheetFormatPr baseColWidth="10" defaultColWidth="9" defaultRowHeight="13"/>
  <cols>
    <col min="1" max="1" width="11.1640625" style="2" bestFit="1" customWidth="1"/>
    <col min="2" max="2" width="16.83203125" style="2" bestFit="1" customWidth="1"/>
    <col min="3" max="3" width="7.5" style="2" bestFit="1" customWidth="1"/>
    <col min="4" max="4" width="8.1640625" style="2" bestFit="1" customWidth="1"/>
    <col min="5" max="5" width="12.33203125" style="2" bestFit="1" customWidth="1"/>
    <col min="6" max="6" width="21.83203125" style="2" bestFit="1" customWidth="1"/>
    <col min="7" max="7" width="11.83203125" style="2" bestFit="1" customWidth="1"/>
    <col min="8" max="8" width="19.5" style="2" bestFit="1" customWidth="1"/>
    <col min="9" max="9" width="18" style="2" bestFit="1" customWidth="1"/>
    <col min="10" max="10" width="23.5" style="2" bestFit="1" customWidth="1"/>
    <col min="11" max="16384" width="9" style="2"/>
  </cols>
  <sheetData>
    <row r="1" spans="1:10" ht="16" customHeight="1">
      <c r="A1" s="59" t="s">
        <v>146</v>
      </c>
      <c r="B1" s="59"/>
      <c r="C1" s="59"/>
      <c r="D1" s="59"/>
      <c r="E1" s="59"/>
      <c r="F1" s="59"/>
      <c r="G1" s="59"/>
      <c r="H1" s="59"/>
      <c r="I1" s="59"/>
      <c r="J1" s="59"/>
    </row>
    <row r="2" spans="1:10" s="5" customFormat="1" ht="18" customHeight="1">
      <c r="A2" s="10" t="s">
        <v>11</v>
      </c>
      <c r="B2" s="10" t="s">
        <v>4</v>
      </c>
      <c r="C2" s="15" t="s">
        <v>12</v>
      </c>
      <c r="D2" s="15" t="s">
        <v>13</v>
      </c>
      <c r="E2" s="9" t="s">
        <v>5</v>
      </c>
      <c r="F2" s="9" t="s">
        <v>10</v>
      </c>
      <c r="G2" s="9" t="s">
        <v>7</v>
      </c>
      <c r="H2" s="9" t="s">
        <v>8</v>
      </c>
      <c r="I2" s="9" t="s">
        <v>9</v>
      </c>
      <c r="J2" s="9" t="s">
        <v>6</v>
      </c>
    </row>
    <row r="3" spans="1:10" s="3" customFormat="1" ht="14">
      <c r="A3" s="57" t="s">
        <v>19</v>
      </c>
      <c r="B3" s="11" t="s">
        <v>21</v>
      </c>
      <c r="C3" s="11">
        <v>2500</v>
      </c>
      <c r="D3" s="11">
        <v>3.47</v>
      </c>
      <c r="E3" s="11" t="s">
        <v>14</v>
      </c>
      <c r="F3" s="11" t="s">
        <v>182</v>
      </c>
      <c r="G3" s="11">
        <v>7</v>
      </c>
      <c r="H3" s="11" t="s">
        <v>18</v>
      </c>
      <c r="I3" s="11">
        <v>2</v>
      </c>
      <c r="J3" s="26">
        <v>0.27013888888888887</v>
      </c>
    </row>
    <row r="4" spans="1:10" s="3" customFormat="1" ht="14">
      <c r="A4" s="54"/>
      <c r="B4" s="11" t="s">
        <v>22</v>
      </c>
      <c r="C4" s="11">
        <v>2500</v>
      </c>
      <c r="D4" s="11">
        <v>2.8</v>
      </c>
      <c r="E4" s="11" t="s">
        <v>15</v>
      </c>
      <c r="F4" s="11" t="s">
        <v>183</v>
      </c>
      <c r="G4" s="11">
        <v>6</v>
      </c>
      <c r="H4" s="11" t="s">
        <v>18</v>
      </c>
      <c r="I4" s="11">
        <v>3</v>
      </c>
      <c r="J4" s="26">
        <v>0.32361111111111113</v>
      </c>
    </row>
    <row r="5" spans="1:10" s="3" customFormat="1" ht="14">
      <c r="A5" s="54" t="s">
        <v>192</v>
      </c>
      <c r="B5" s="11" t="s">
        <v>23</v>
      </c>
      <c r="C5" s="11">
        <v>2000</v>
      </c>
      <c r="D5" s="11">
        <v>2.44</v>
      </c>
      <c r="E5" s="11" t="s">
        <v>14</v>
      </c>
      <c r="F5" s="11" t="s">
        <v>184</v>
      </c>
      <c r="G5" s="11" t="s">
        <v>16</v>
      </c>
      <c r="H5" s="11" t="s">
        <v>18</v>
      </c>
      <c r="I5" s="11">
        <v>2</v>
      </c>
      <c r="J5" s="26">
        <v>0.19444444444444445</v>
      </c>
    </row>
    <row r="6" spans="1:10" s="3" customFormat="1" ht="14">
      <c r="A6" s="55"/>
      <c r="B6" s="13" t="s">
        <v>24</v>
      </c>
      <c r="C6" s="13">
        <v>3800</v>
      </c>
      <c r="D6" s="13">
        <v>2.36</v>
      </c>
      <c r="E6" s="13" t="s">
        <v>14</v>
      </c>
      <c r="F6" s="13" t="s">
        <v>185</v>
      </c>
      <c r="G6" s="13" t="s">
        <v>17</v>
      </c>
      <c r="H6" s="13" t="s">
        <v>18</v>
      </c>
      <c r="I6" s="13">
        <v>3</v>
      </c>
      <c r="J6" s="27">
        <v>0.32569444444444445</v>
      </c>
    </row>
    <row r="7" spans="1:10" ht="14">
      <c r="A7" s="58" t="s">
        <v>20</v>
      </c>
      <c r="B7" s="58"/>
      <c r="C7" s="58"/>
      <c r="D7" s="58"/>
      <c r="E7" s="58"/>
      <c r="F7" s="58"/>
      <c r="G7" s="58"/>
      <c r="H7" s="58"/>
      <c r="I7" s="58"/>
      <c r="J7" s="58"/>
    </row>
    <row r="8" spans="1:10">
      <c r="B8" s="4"/>
      <c r="C8" s="4"/>
    </row>
    <row r="9" spans="1:10">
      <c r="B9" s="4"/>
      <c r="C9" s="4"/>
    </row>
    <row r="10" spans="1:10">
      <c r="B10" s="4"/>
      <c r="C10" s="4"/>
    </row>
  </sheetData>
  <mergeCells count="4">
    <mergeCell ref="A7:J7"/>
    <mergeCell ref="A3:A4"/>
    <mergeCell ref="A5:A6"/>
    <mergeCell ref="A1:J1"/>
  </mergeCells>
  <phoneticPr fontId="8" type="noConversion"/>
  <pageMargins left="0.51180555555555596" right="0.70833333333333304" top="0.31458333333333299" bottom="0.74803149606299202" header="0.31496062992126" footer="0.31496062992126"/>
  <pageSetup paperSize="9" orientation="portrait" horizontalDpi="1200" verticalDpi="12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16"/>
  <sheetViews>
    <sheetView zoomScale="130" zoomScaleNormal="130" zoomScaleSheetLayoutView="115" zoomScalePageLayoutView="55" workbookViewId="0">
      <selection sqref="A1:F1"/>
    </sheetView>
  </sheetViews>
  <sheetFormatPr baseColWidth="10" defaultColWidth="9" defaultRowHeight="13"/>
  <cols>
    <col min="1" max="1" width="30.1640625" style="2" customWidth="1"/>
    <col min="2" max="2" width="14.5" style="2" bestFit="1" customWidth="1"/>
    <col min="3" max="3" width="28.1640625" style="2" customWidth="1"/>
    <col min="4" max="4" width="14.5" style="2" bestFit="1" customWidth="1"/>
    <col min="5" max="5" width="12.6640625" style="2" customWidth="1"/>
    <col min="6" max="6" width="49.1640625" style="2" customWidth="1"/>
    <col min="7" max="7" width="9" style="2" customWidth="1"/>
    <col min="8" max="8" width="30.5" style="2" customWidth="1"/>
    <col min="9" max="9" width="17.33203125" style="2" customWidth="1"/>
    <col min="10" max="10" width="18.1640625" style="2" customWidth="1"/>
    <col min="11" max="11" width="19.6640625" style="2" customWidth="1"/>
    <col min="12" max="12" width="22" style="2" customWidth="1"/>
    <col min="13" max="16384" width="9" style="2"/>
  </cols>
  <sheetData>
    <row r="1" spans="1:6" ht="27.75" customHeight="1">
      <c r="A1" s="60" t="s">
        <v>195</v>
      </c>
      <c r="B1" s="60"/>
      <c r="C1" s="60"/>
      <c r="D1" s="60"/>
      <c r="E1" s="60"/>
      <c r="F1" s="60"/>
    </row>
    <row r="2" spans="1:6" ht="18" customHeight="1">
      <c r="A2" s="14" t="s">
        <v>31</v>
      </c>
      <c r="B2" s="14" t="s">
        <v>32</v>
      </c>
      <c r="C2" s="23"/>
      <c r="D2" s="23"/>
    </row>
    <row r="3" spans="1:6" ht="15">
      <c r="A3" s="19" t="s">
        <v>33</v>
      </c>
      <c r="B3" s="51" t="s">
        <v>34</v>
      </c>
      <c r="C3" s="29"/>
      <c r="D3" s="29"/>
      <c r="E3" s="29"/>
    </row>
    <row r="4" spans="1:6" ht="15">
      <c r="A4" s="19" t="s">
        <v>35</v>
      </c>
      <c r="B4" s="20" t="s">
        <v>36</v>
      </c>
      <c r="C4" s="29"/>
      <c r="D4" s="29"/>
      <c r="E4" s="29"/>
    </row>
    <row r="5" spans="1:6" ht="15">
      <c r="A5" s="19" t="s">
        <v>37</v>
      </c>
      <c r="B5" s="20" t="s">
        <v>38</v>
      </c>
      <c r="C5" s="29"/>
      <c r="D5" s="29"/>
      <c r="E5" s="29"/>
    </row>
    <row r="6" spans="1:6" ht="15">
      <c r="A6" s="19" t="s">
        <v>39</v>
      </c>
      <c r="B6" s="51" t="s">
        <v>40</v>
      </c>
      <c r="C6" s="28"/>
      <c r="D6" s="28"/>
      <c r="E6" s="28"/>
    </row>
    <row r="7" spans="1:6" ht="15">
      <c r="A7" s="19" t="s">
        <v>41</v>
      </c>
      <c r="B7" s="20" t="s">
        <v>42</v>
      </c>
      <c r="C7" s="29"/>
      <c r="D7" s="29"/>
      <c r="E7" s="29"/>
    </row>
    <row r="8" spans="1:6" ht="15">
      <c r="A8" s="19" t="s">
        <v>43</v>
      </c>
      <c r="B8" s="20" t="s">
        <v>44</v>
      </c>
      <c r="C8" s="29"/>
      <c r="D8" s="29"/>
      <c r="E8" s="29"/>
    </row>
    <row r="9" spans="1:6" ht="15">
      <c r="A9" s="19" t="s">
        <v>45</v>
      </c>
      <c r="B9" s="20" t="s">
        <v>46</v>
      </c>
      <c r="C9" s="29"/>
      <c r="D9" s="29"/>
      <c r="E9" s="29"/>
    </row>
    <row r="10" spans="1:6" ht="15">
      <c r="A10" s="19" t="s">
        <v>47</v>
      </c>
      <c r="B10" s="20" t="s">
        <v>48</v>
      </c>
      <c r="C10" s="29"/>
      <c r="D10" s="29"/>
      <c r="E10" s="29"/>
    </row>
    <row r="11" spans="1:6" ht="15">
      <c r="A11" s="19" t="s">
        <v>49</v>
      </c>
      <c r="B11" s="20" t="s">
        <v>50</v>
      </c>
      <c r="C11" s="29"/>
      <c r="D11" s="29"/>
      <c r="E11" s="29"/>
    </row>
    <row r="12" spans="1:6" ht="15">
      <c r="A12" s="19" t="s">
        <v>51</v>
      </c>
      <c r="B12" s="20" t="s">
        <v>52</v>
      </c>
      <c r="C12" s="29"/>
      <c r="D12" s="29"/>
      <c r="E12" s="29"/>
    </row>
    <row r="13" spans="1:6" ht="15">
      <c r="A13" s="19" t="s">
        <v>53</v>
      </c>
      <c r="B13" s="51" t="s">
        <v>54</v>
      </c>
      <c r="C13" s="28"/>
      <c r="D13" s="28"/>
      <c r="E13" s="28"/>
    </row>
    <row r="14" spans="1:6" ht="15">
      <c r="A14" s="19" t="s">
        <v>55</v>
      </c>
      <c r="B14" s="20" t="s">
        <v>56</v>
      </c>
      <c r="C14" s="29"/>
      <c r="D14" s="29"/>
      <c r="E14" s="29"/>
    </row>
    <row r="15" spans="1:6" ht="15">
      <c r="A15" s="19" t="s">
        <v>57</v>
      </c>
      <c r="B15" s="20" t="s">
        <v>58</v>
      </c>
      <c r="C15" s="29"/>
      <c r="D15" s="29"/>
      <c r="E15" s="29"/>
    </row>
    <row r="16" spans="1:6" ht="15">
      <c r="A16" s="19" t="s">
        <v>59</v>
      </c>
      <c r="B16" s="51" t="s">
        <v>60</v>
      </c>
      <c r="C16" s="29"/>
      <c r="D16" s="29"/>
      <c r="E16" s="29"/>
    </row>
  </sheetData>
  <mergeCells count="1">
    <mergeCell ref="A1:F1"/>
  </mergeCells>
  <phoneticPr fontId="7" type="noConversion"/>
  <pageMargins left="0.58958333333333302" right="0.27500000000000002" top="0.31458333333333299" bottom="0.74803149606299202" header="0.31496062992126" footer="0.31496062992126"/>
  <pageSetup paperSize="9" scale="8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137"/>
  <sheetViews>
    <sheetView topLeftCell="A6" zoomScale="112" zoomScaleNormal="100" workbookViewId="0">
      <selection activeCell="A37" sqref="A37"/>
    </sheetView>
  </sheetViews>
  <sheetFormatPr baseColWidth="10" defaultColWidth="9" defaultRowHeight="13"/>
  <cols>
    <col min="1" max="1" width="28.83203125" style="4" bestFit="1" customWidth="1"/>
    <col min="2" max="2" width="19.6640625" style="2" customWidth="1"/>
    <col min="3" max="3" width="26.83203125" style="2" bestFit="1" customWidth="1"/>
    <col min="4" max="4" width="12.1640625" style="2" customWidth="1"/>
    <col min="5" max="5" width="14.6640625" style="4" customWidth="1"/>
    <col min="6" max="6" width="9" style="4"/>
    <col min="7" max="7" width="9" style="2"/>
    <col min="8" max="8" width="20.33203125" style="2" customWidth="1"/>
    <col min="9" max="9" width="9.6640625" style="2" customWidth="1"/>
    <col min="10" max="10" width="14.5" style="4" customWidth="1"/>
    <col min="11" max="16384" width="9" style="2"/>
  </cols>
  <sheetData>
    <row r="1" spans="1:10" ht="27" customHeight="1">
      <c r="A1" s="60" t="s">
        <v>194</v>
      </c>
      <c r="B1" s="60"/>
      <c r="C1" s="60"/>
      <c r="D1" s="60"/>
      <c r="E1" s="60"/>
      <c r="F1" s="60"/>
      <c r="G1" s="60"/>
      <c r="H1" s="60"/>
      <c r="J1" s="2"/>
    </row>
    <row r="2" spans="1:10" ht="15">
      <c r="A2" s="14" t="s">
        <v>61</v>
      </c>
      <c r="B2" s="14" t="s">
        <v>32</v>
      </c>
      <c r="C2" s="30"/>
      <c r="D2" s="30"/>
      <c r="E2" s="30"/>
      <c r="F2" s="2"/>
      <c r="J2" s="2"/>
    </row>
    <row r="3" spans="1:10" ht="15">
      <c r="A3" s="21" t="s">
        <v>62</v>
      </c>
      <c r="B3" s="22" t="s">
        <v>63</v>
      </c>
      <c r="C3" s="29"/>
      <c r="D3" s="29"/>
      <c r="E3" s="29"/>
      <c r="F3" s="2"/>
      <c r="J3" s="2"/>
    </row>
    <row r="4" spans="1:10" ht="15">
      <c r="A4" s="21" t="s">
        <v>64</v>
      </c>
      <c r="B4" s="22" t="s">
        <v>65</v>
      </c>
      <c r="C4" s="29"/>
      <c r="D4" s="29"/>
      <c r="E4" s="29"/>
      <c r="F4" s="2"/>
      <c r="J4" s="2"/>
    </row>
    <row r="5" spans="1:10" ht="15">
      <c r="A5" s="21" t="s">
        <v>66</v>
      </c>
      <c r="B5" s="22" t="s">
        <v>67</v>
      </c>
      <c r="C5" s="29"/>
      <c r="D5" s="29"/>
      <c r="E5" s="29"/>
      <c r="F5" s="2"/>
      <c r="J5" s="2"/>
    </row>
    <row r="6" spans="1:10" ht="15">
      <c r="A6" s="21" t="s">
        <v>68</v>
      </c>
      <c r="B6" s="52" t="s">
        <v>69</v>
      </c>
      <c r="C6" s="29"/>
      <c r="D6" s="29"/>
      <c r="E6" s="29"/>
      <c r="F6" s="2"/>
      <c r="J6" s="2"/>
    </row>
    <row r="7" spans="1:10" ht="15">
      <c r="A7" s="21" t="s">
        <v>70</v>
      </c>
      <c r="B7" s="22" t="s">
        <v>71</v>
      </c>
      <c r="C7" s="29"/>
      <c r="D7" s="29"/>
      <c r="E7" s="29"/>
      <c r="F7" s="2"/>
      <c r="J7" s="2"/>
    </row>
    <row r="8" spans="1:10" ht="15">
      <c r="A8" s="21" t="s">
        <v>72</v>
      </c>
      <c r="B8" s="52" t="s">
        <v>73</v>
      </c>
      <c r="C8" s="29"/>
      <c r="D8" s="29"/>
      <c r="E8" s="29"/>
      <c r="F8" s="2"/>
      <c r="J8" s="2"/>
    </row>
    <row r="9" spans="1:10" ht="15">
      <c r="A9" s="21" t="s">
        <v>2</v>
      </c>
      <c r="B9" s="52" t="s">
        <v>193</v>
      </c>
      <c r="C9" s="29"/>
      <c r="D9" s="29"/>
      <c r="E9" s="29"/>
      <c r="F9" s="2"/>
      <c r="J9" s="2"/>
    </row>
    <row r="10" spans="1:10" ht="15">
      <c r="A10" s="21" t="s">
        <v>74</v>
      </c>
      <c r="B10" s="21" t="s">
        <v>75</v>
      </c>
      <c r="C10" s="28"/>
      <c r="D10" s="28"/>
      <c r="E10" s="28"/>
      <c r="F10" s="2"/>
      <c r="J10" s="2"/>
    </row>
    <row r="11" spans="1:10" ht="15">
      <c r="A11" s="21" t="s">
        <v>76</v>
      </c>
      <c r="B11" s="22" t="s">
        <v>77</v>
      </c>
      <c r="C11" s="29"/>
      <c r="D11" s="29"/>
      <c r="E11" s="29"/>
      <c r="F11" s="2"/>
      <c r="J11" s="2"/>
    </row>
    <row r="12" spans="1:10" ht="15">
      <c r="A12" s="21" t="s">
        <v>78</v>
      </c>
      <c r="B12" s="52" t="s">
        <v>79</v>
      </c>
      <c r="C12" s="29"/>
      <c r="D12" s="29"/>
      <c r="E12" s="29"/>
      <c r="F12" s="2"/>
      <c r="J12" s="2"/>
    </row>
    <row r="13" spans="1:10" ht="15">
      <c r="A13" s="21" t="s">
        <v>152</v>
      </c>
      <c r="B13" s="52" t="s">
        <v>80</v>
      </c>
      <c r="C13" s="29"/>
      <c r="D13" s="29"/>
      <c r="E13" s="29"/>
      <c r="F13" s="2"/>
      <c r="J13" s="2"/>
    </row>
    <row r="14" spans="1:10" ht="15">
      <c r="A14" s="21" t="s">
        <v>81</v>
      </c>
      <c r="B14" s="21" t="s">
        <v>82</v>
      </c>
      <c r="C14" s="28"/>
      <c r="D14" s="28"/>
      <c r="E14" s="28"/>
      <c r="F14" s="2"/>
      <c r="J14" s="2"/>
    </row>
    <row r="15" spans="1:10" ht="15">
      <c r="A15" s="21" t="s">
        <v>83</v>
      </c>
      <c r="B15" s="21" t="s">
        <v>84</v>
      </c>
      <c r="C15" s="28"/>
      <c r="D15" s="28"/>
      <c r="E15" s="28"/>
      <c r="F15" s="2"/>
      <c r="J15" s="2"/>
    </row>
    <row r="16" spans="1:10" ht="15">
      <c r="A16" s="21" t="s">
        <v>85</v>
      </c>
      <c r="B16" s="21" t="s">
        <v>3</v>
      </c>
      <c r="C16" s="28"/>
      <c r="D16" s="28"/>
      <c r="E16" s="28"/>
      <c r="F16" s="2"/>
      <c r="J16" s="2"/>
    </row>
    <row r="17" spans="1:10" ht="15">
      <c r="A17" s="21" t="s">
        <v>153</v>
      </c>
      <c r="B17" s="22" t="s">
        <v>86</v>
      </c>
      <c r="C17" s="29"/>
      <c r="D17" s="29"/>
      <c r="E17" s="29"/>
      <c r="F17" s="2"/>
      <c r="J17" s="2"/>
    </row>
    <row r="18" spans="1:10" ht="15">
      <c r="A18" s="21" t="s">
        <v>87</v>
      </c>
      <c r="B18" s="52" t="s">
        <v>88</v>
      </c>
      <c r="C18" s="29"/>
      <c r="D18" s="29"/>
      <c r="E18" s="29"/>
      <c r="F18" s="2"/>
      <c r="J18" s="2"/>
    </row>
    <row r="19" spans="1:10" ht="15">
      <c r="A19" s="21" t="s">
        <v>89</v>
      </c>
      <c r="B19" s="21" t="s">
        <v>90</v>
      </c>
      <c r="C19" s="28"/>
      <c r="D19" s="28"/>
      <c r="E19" s="28"/>
      <c r="F19" s="2"/>
      <c r="J19" s="2"/>
    </row>
    <row r="20" spans="1:10" ht="15">
      <c r="A20" s="21" t="s">
        <v>196</v>
      </c>
      <c r="B20" s="52" t="s">
        <v>91</v>
      </c>
      <c r="C20" s="29"/>
      <c r="D20" s="29"/>
      <c r="E20" s="29"/>
      <c r="F20" s="2"/>
      <c r="J20" s="2"/>
    </row>
    <row r="21" spans="1:10" ht="15">
      <c r="A21" s="21" t="s">
        <v>92</v>
      </c>
      <c r="B21" s="52" t="s">
        <v>93</v>
      </c>
      <c r="C21" s="29"/>
      <c r="D21" s="29"/>
      <c r="E21" s="29"/>
      <c r="F21" s="2"/>
      <c r="J21" s="2"/>
    </row>
    <row r="22" spans="1:10" ht="15">
      <c r="A22" s="21" t="s">
        <v>94</v>
      </c>
      <c r="B22" s="21" t="s">
        <v>95</v>
      </c>
      <c r="C22" s="28"/>
      <c r="D22" s="28"/>
      <c r="E22" s="28"/>
      <c r="F22" s="2"/>
      <c r="J22" s="2"/>
    </row>
    <row r="23" spans="1:10" ht="15">
      <c r="A23" s="21" t="s">
        <v>1</v>
      </c>
      <c r="B23" s="21" t="s">
        <v>96</v>
      </c>
      <c r="C23" s="28"/>
      <c r="D23" s="28"/>
      <c r="E23" s="28"/>
      <c r="F23" s="2"/>
      <c r="J23" s="2"/>
    </row>
    <row r="24" spans="1:10" ht="15">
      <c r="A24" s="21" t="s">
        <v>97</v>
      </c>
      <c r="B24" s="21" t="s">
        <v>98</v>
      </c>
      <c r="C24" s="28"/>
      <c r="D24" s="28"/>
      <c r="E24" s="28"/>
      <c r="F24" s="2"/>
      <c r="J24" s="2"/>
    </row>
    <row r="25" spans="1:10" ht="15">
      <c r="A25" s="21" t="s">
        <v>99</v>
      </c>
      <c r="B25" s="21" t="s">
        <v>100</v>
      </c>
      <c r="C25" s="28"/>
      <c r="D25" s="28"/>
      <c r="E25" s="28"/>
      <c r="F25" s="2"/>
      <c r="J25" s="2"/>
    </row>
    <row r="26" spans="1:10" ht="15">
      <c r="A26" s="21" t="s">
        <v>197</v>
      </c>
      <c r="B26" s="21" t="s">
        <v>101</v>
      </c>
      <c r="C26" s="28"/>
      <c r="D26" s="28"/>
      <c r="E26" s="28"/>
      <c r="F26" s="2"/>
      <c r="J26" s="2"/>
    </row>
    <row r="27" spans="1:10" ht="15">
      <c r="A27" s="21" t="s">
        <v>102</v>
      </c>
      <c r="B27" s="22" t="s">
        <v>103</v>
      </c>
      <c r="C27" s="28"/>
      <c r="D27" s="28"/>
      <c r="E27" s="28"/>
      <c r="F27" s="2"/>
      <c r="J27" s="2"/>
    </row>
    <row r="28" spans="1:10" ht="15">
      <c r="A28" s="21" t="s">
        <v>104</v>
      </c>
      <c r="B28" s="21" t="s">
        <v>105</v>
      </c>
      <c r="C28" s="28"/>
      <c r="D28" s="28"/>
      <c r="E28" s="28"/>
      <c r="F28" s="2"/>
      <c r="J28" s="2"/>
    </row>
    <row r="29" spans="1:10" ht="15">
      <c r="A29" s="21" t="s">
        <v>106</v>
      </c>
      <c r="B29" s="21" t="s">
        <v>107</v>
      </c>
      <c r="C29" s="28"/>
      <c r="D29" s="28"/>
      <c r="E29" s="28"/>
      <c r="F29" s="2"/>
      <c r="J29" s="2"/>
    </row>
    <row r="30" spans="1:10" ht="15">
      <c r="A30" s="21" t="s">
        <v>108</v>
      </c>
      <c r="B30" s="21" t="s">
        <v>109</v>
      </c>
      <c r="C30" s="28"/>
      <c r="D30" s="28"/>
      <c r="E30" s="28"/>
      <c r="F30" s="2"/>
      <c r="J30" s="2"/>
    </row>
    <row r="31" spans="1:10" ht="15">
      <c r="A31" s="21" t="s">
        <v>110</v>
      </c>
      <c r="B31" s="21" t="s">
        <v>111</v>
      </c>
      <c r="C31" s="28"/>
      <c r="D31" s="28"/>
      <c r="E31" s="28"/>
      <c r="F31" s="2"/>
      <c r="J31" s="2"/>
    </row>
    <row r="32" spans="1:10" ht="15">
      <c r="A32" s="21" t="s">
        <v>112</v>
      </c>
      <c r="B32" s="21" t="s">
        <v>113</v>
      </c>
      <c r="C32" s="28"/>
      <c r="D32" s="28"/>
      <c r="E32" s="28"/>
      <c r="F32" s="2"/>
      <c r="J32" s="2"/>
    </row>
    <row r="33" spans="1:10" ht="15">
      <c r="A33" s="21" t="s">
        <v>114</v>
      </c>
      <c r="B33" s="21" t="s">
        <v>115</v>
      </c>
      <c r="C33" s="28"/>
      <c r="D33" s="28"/>
      <c r="E33" s="28"/>
      <c r="F33" s="2"/>
      <c r="J33" s="2"/>
    </row>
    <row r="34" spans="1:10" ht="15">
      <c r="A34" s="21" t="s">
        <v>116</v>
      </c>
      <c r="B34" s="21" t="s">
        <v>117</v>
      </c>
      <c r="C34" s="28"/>
      <c r="D34" s="28"/>
      <c r="E34" s="28"/>
      <c r="F34" s="2"/>
      <c r="J34" s="2"/>
    </row>
    <row r="35" spans="1:10" ht="15">
      <c r="A35" s="21" t="s">
        <v>118</v>
      </c>
      <c r="B35" s="21" t="s">
        <v>119</v>
      </c>
      <c r="C35" s="28"/>
      <c r="D35" s="28"/>
      <c r="E35" s="28"/>
      <c r="F35" s="2"/>
      <c r="J35" s="2"/>
    </row>
    <row r="36" spans="1:10" ht="15">
      <c r="A36" s="25" t="s">
        <v>120</v>
      </c>
      <c r="B36" s="25" t="s">
        <v>121</v>
      </c>
      <c r="C36" s="28"/>
      <c r="D36" s="28"/>
      <c r="E36" s="28"/>
      <c r="F36" s="2"/>
      <c r="J36" s="2"/>
    </row>
    <row r="37" spans="1:10">
      <c r="A37" s="2"/>
      <c r="E37" s="2"/>
      <c r="F37" s="2"/>
      <c r="J37" s="2"/>
    </row>
    <row r="38" spans="1:10">
      <c r="A38" s="2"/>
      <c r="E38" s="2"/>
      <c r="F38" s="2"/>
      <c r="J38" s="2"/>
    </row>
    <row r="39" spans="1:10">
      <c r="A39" s="2"/>
      <c r="E39" s="2"/>
      <c r="F39" s="2"/>
      <c r="J39" s="2"/>
    </row>
    <row r="40" spans="1:10">
      <c r="A40" s="2"/>
      <c r="E40" s="2"/>
      <c r="F40" s="2"/>
      <c r="J40" s="2"/>
    </row>
    <row r="41" spans="1:10">
      <c r="A41" s="2"/>
      <c r="E41" s="2"/>
      <c r="F41" s="2"/>
      <c r="J41" s="2"/>
    </row>
    <row r="42" spans="1:10">
      <c r="A42" s="2"/>
      <c r="E42" s="2"/>
      <c r="F42" s="2"/>
      <c r="J42" s="2"/>
    </row>
    <row r="43" spans="1:10">
      <c r="A43" s="2"/>
      <c r="E43" s="2"/>
      <c r="F43" s="2"/>
      <c r="J43" s="2"/>
    </row>
    <row r="44" spans="1:10">
      <c r="A44" s="2"/>
      <c r="E44" s="2"/>
      <c r="F44" s="2"/>
      <c r="J44" s="2"/>
    </row>
    <row r="45" spans="1:10">
      <c r="A45" s="2"/>
      <c r="E45" s="2"/>
      <c r="F45" s="2"/>
      <c r="J45" s="2"/>
    </row>
    <row r="46" spans="1:10">
      <c r="A46" s="2"/>
      <c r="E46" s="2"/>
      <c r="F46" s="2"/>
      <c r="J46" s="2"/>
    </row>
    <row r="47" spans="1:10">
      <c r="A47" s="2"/>
      <c r="E47" s="2"/>
      <c r="F47" s="2"/>
      <c r="J47" s="2"/>
    </row>
    <row r="48" spans="1:10">
      <c r="A48" s="2"/>
      <c r="E48" s="2"/>
      <c r="F48" s="2"/>
      <c r="J48" s="2"/>
    </row>
    <row r="49" s="2" customFormat="1"/>
    <row r="50" s="2" customFormat="1"/>
    <row r="51" s="2" customFormat="1"/>
    <row r="52" s="2" customFormat="1"/>
    <row r="53" s="2" customFormat="1"/>
    <row r="54" s="2" customFormat="1"/>
    <row r="55" s="2" customFormat="1"/>
    <row r="56" s="2" customFormat="1"/>
    <row r="57" s="2" customFormat="1"/>
    <row r="58" s="2" customFormat="1"/>
    <row r="59" s="2" customFormat="1"/>
    <row r="60" s="2" customFormat="1"/>
    <row r="61" s="2" customFormat="1"/>
    <row r="62" s="2" customFormat="1"/>
    <row r="63" s="2" customFormat="1"/>
    <row r="64" s="2" customFormat="1"/>
    <row r="65" s="2" customFormat="1"/>
    <row r="66" s="2" customFormat="1"/>
    <row r="67" s="2" customFormat="1"/>
    <row r="68" s="2" customFormat="1"/>
    <row r="69" s="2" customFormat="1"/>
    <row r="70" s="2" customFormat="1"/>
    <row r="71" s="2" customFormat="1"/>
    <row r="72" s="2" customFormat="1"/>
    <row r="73" s="2" customFormat="1"/>
    <row r="74" s="2" customFormat="1"/>
    <row r="75" s="2" customFormat="1"/>
    <row r="76" s="2" customFormat="1"/>
    <row r="77" s="2" customFormat="1"/>
    <row r="78" s="2" customFormat="1"/>
    <row r="79" s="2" customFormat="1"/>
    <row r="80" s="2" customFormat="1"/>
    <row r="81" s="2" customFormat="1"/>
    <row r="82" s="2" customFormat="1"/>
    <row r="83" s="2" customFormat="1"/>
    <row r="84" s="2" customFormat="1"/>
    <row r="85" s="2" customFormat="1"/>
    <row r="86" s="2" customFormat="1"/>
    <row r="87" s="2" customFormat="1"/>
    <row r="88" s="2" customFormat="1"/>
    <row r="89" s="2" customFormat="1"/>
    <row r="90" s="2" customFormat="1"/>
    <row r="91" s="2" customFormat="1"/>
    <row r="92" s="2" customFormat="1"/>
    <row r="93" s="2" customFormat="1"/>
    <row r="94" s="2" customFormat="1"/>
    <row r="95" s="2" customFormat="1"/>
    <row r="96" s="2" customFormat="1"/>
    <row r="97" s="2" customFormat="1"/>
    <row r="98" s="2" customFormat="1"/>
    <row r="99" s="2" customFormat="1"/>
    <row r="100" s="2" customFormat="1"/>
    <row r="101" s="2" customFormat="1"/>
    <row r="102" s="2" customFormat="1"/>
    <row r="103" s="2" customFormat="1"/>
    <row r="104" s="2" customFormat="1"/>
    <row r="105" s="2" customFormat="1"/>
    <row r="106" s="2" customFormat="1"/>
    <row r="107" s="2" customFormat="1"/>
    <row r="108" s="2" customFormat="1"/>
    <row r="109" s="2" customFormat="1"/>
    <row r="110" s="2" customFormat="1"/>
    <row r="111" s="2" customFormat="1"/>
    <row r="112" s="2" customFormat="1"/>
    <row r="113" s="2" customFormat="1"/>
    <row r="114" s="2" customFormat="1"/>
    <row r="115" s="2" customFormat="1"/>
    <row r="116" s="2" customFormat="1"/>
    <row r="117" s="2" customFormat="1"/>
    <row r="118" s="2" customFormat="1"/>
    <row r="119" s="2" customFormat="1"/>
    <row r="120" s="2" customFormat="1"/>
    <row r="121" s="2" customFormat="1"/>
    <row r="122" s="2" customFormat="1"/>
    <row r="123" s="2" customFormat="1"/>
    <row r="124" s="2" customFormat="1"/>
    <row r="125" s="2" customFormat="1"/>
    <row r="126" s="2" customFormat="1"/>
    <row r="127" s="2" customFormat="1"/>
    <row r="128" s="2" customFormat="1"/>
    <row r="129" s="2" customFormat="1"/>
    <row r="130" s="2" customFormat="1"/>
    <row r="131" s="2" customFormat="1"/>
    <row r="132" s="2" customFormat="1"/>
    <row r="133" s="2" customFormat="1"/>
    <row r="134" s="2" customFormat="1"/>
    <row r="135" s="2" customFormat="1"/>
    <row r="136" s="2" customFormat="1"/>
    <row r="137" s="2" customFormat="1"/>
  </sheetData>
  <mergeCells count="1">
    <mergeCell ref="A1:H1"/>
  </mergeCells>
  <phoneticPr fontId="8" type="noConversion"/>
  <pageMargins left="0.75" right="0.75" top="0.55069444444444404" bottom="1" header="0.5" footer="0.5"/>
  <pageSetup paperSize="9" scale="8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6"/>
  <sheetViews>
    <sheetView zoomScale="115" zoomScaleNormal="115" zoomScaleSheetLayoutView="145" workbookViewId="0">
      <selection sqref="A1:F1"/>
    </sheetView>
  </sheetViews>
  <sheetFormatPr baseColWidth="10" defaultColWidth="9" defaultRowHeight="13"/>
  <cols>
    <col min="1" max="1" width="21.1640625" style="2" customWidth="1"/>
    <col min="2" max="2" width="15.83203125" style="2" bestFit="1" customWidth="1"/>
    <col min="3" max="5" width="13" style="2" customWidth="1"/>
    <col min="6" max="6" width="23.83203125" style="2" bestFit="1" customWidth="1"/>
    <col min="7" max="16384" width="9" style="2"/>
  </cols>
  <sheetData>
    <row r="1" spans="1:13" ht="20" customHeight="1">
      <c r="A1" s="59" t="s">
        <v>29</v>
      </c>
      <c r="B1" s="59"/>
      <c r="C1" s="59"/>
      <c r="D1" s="59"/>
      <c r="E1" s="59"/>
      <c r="F1" s="59"/>
    </row>
    <row r="2" spans="1:13" ht="15">
      <c r="A2" s="10" t="s">
        <v>11</v>
      </c>
      <c r="B2" s="10" t="s">
        <v>4</v>
      </c>
      <c r="C2" s="15" t="s">
        <v>12</v>
      </c>
      <c r="D2" s="15" t="s">
        <v>13</v>
      </c>
      <c r="E2" s="9" t="s">
        <v>5</v>
      </c>
      <c r="F2" s="9" t="s">
        <v>10</v>
      </c>
    </row>
    <row r="3" spans="1:13" ht="14">
      <c r="A3" s="11" t="s">
        <v>30</v>
      </c>
      <c r="B3" s="11" t="s">
        <v>21</v>
      </c>
      <c r="C3" s="11">
        <v>2300</v>
      </c>
      <c r="D3" s="11">
        <v>2.98</v>
      </c>
      <c r="E3" s="11" t="s">
        <v>28</v>
      </c>
      <c r="F3" s="11" t="s">
        <v>184</v>
      </c>
    </row>
    <row r="4" spans="1:13" ht="14">
      <c r="A4" s="13" t="s">
        <v>25</v>
      </c>
      <c r="B4" s="13" t="s">
        <v>21</v>
      </c>
      <c r="C4" s="13">
        <v>2300</v>
      </c>
      <c r="D4" s="13" t="s">
        <v>26</v>
      </c>
      <c r="E4" s="13" t="s">
        <v>27</v>
      </c>
      <c r="F4" s="13" t="s">
        <v>184</v>
      </c>
    </row>
    <row r="6" spans="1:13">
      <c r="M6" s="2" t="s">
        <v>0</v>
      </c>
    </row>
  </sheetData>
  <mergeCells count="1">
    <mergeCell ref="A1:F1"/>
  </mergeCells>
  <phoneticPr fontId="8" type="noConversion"/>
  <pageMargins left="0.70866141732283505" right="0.70866141732283505" top="0.43263888888888902" bottom="0.74803149606299202" header="0.31496062992126" footer="0.31496062992126"/>
  <pageSetup paperSize="9" scale="68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B1FAC-1185-9F4E-8A8F-EE7625366620}">
  <dimension ref="A1:BR49"/>
  <sheetViews>
    <sheetView topLeftCell="A28" zoomScaleNormal="100" workbookViewId="0">
      <selection activeCell="G40" sqref="G40"/>
    </sheetView>
  </sheetViews>
  <sheetFormatPr baseColWidth="10" defaultRowHeight="15"/>
  <cols>
    <col min="1" max="1" width="26.1640625" customWidth="1"/>
    <col min="2" max="2" width="10.5" bestFit="1" customWidth="1"/>
    <col min="7" max="7" width="10.83203125" customWidth="1"/>
    <col min="13" max="13" width="10.83203125" customWidth="1"/>
    <col min="16" max="16" width="13" style="31" bestFit="1" customWidth="1"/>
    <col min="36" max="36" width="20" bestFit="1" customWidth="1"/>
  </cols>
  <sheetData>
    <row r="1" spans="1:70" ht="16" customHeight="1">
      <c r="A1" s="60" t="s">
        <v>187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70" ht="16" customHeight="1">
      <c r="A2" s="41" t="s">
        <v>186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70" s="32" customFormat="1" ht="16">
      <c r="B3" s="61" t="s">
        <v>163</v>
      </c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  <c r="S3" s="61"/>
      <c r="T3" s="61"/>
      <c r="U3" s="61"/>
      <c r="V3" s="61"/>
      <c r="W3" s="61"/>
      <c r="X3" s="61"/>
      <c r="Y3" s="61"/>
      <c r="Z3" s="61"/>
      <c r="AA3" s="61"/>
      <c r="AB3" s="61"/>
      <c r="AC3" s="61"/>
      <c r="AD3" s="61"/>
      <c r="AE3" s="61"/>
      <c r="AF3" s="61"/>
      <c r="AG3" s="61"/>
      <c r="AH3" s="61"/>
      <c r="AI3" s="61"/>
      <c r="AJ3" s="35"/>
      <c r="AK3" s="61" t="s">
        <v>164</v>
      </c>
      <c r="AL3" s="61"/>
      <c r="AM3" s="61"/>
      <c r="AN3" s="61"/>
      <c r="AO3" s="61"/>
      <c r="AP3" s="61"/>
      <c r="AQ3" s="61"/>
      <c r="AR3" s="61"/>
      <c r="AS3" s="61"/>
      <c r="AT3" s="61"/>
      <c r="AU3" s="61"/>
      <c r="AV3" s="61"/>
      <c r="AW3" s="61"/>
      <c r="AX3" s="61"/>
      <c r="AY3" s="61"/>
      <c r="AZ3" s="61"/>
      <c r="BA3" s="61"/>
      <c r="BB3" s="61"/>
      <c r="BC3" s="61"/>
      <c r="BD3" s="61"/>
      <c r="BE3" s="61"/>
      <c r="BF3" s="61"/>
      <c r="BG3" s="61"/>
      <c r="BH3" s="61"/>
      <c r="BI3" s="61"/>
      <c r="BJ3" s="61"/>
      <c r="BK3" s="61"/>
      <c r="BL3" s="61"/>
      <c r="BM3" s="61"/>
      <c r="BN3" s="61"/>
      <c r="BO3" s="61"/>
      <c r="BP3" s="61"/>
      <c r="BQ3" s="61"/>
      <c r="BR3" s="61"/>
    </row>
    <row r="4" spans="1:70" s="32" customFormat="1">
      <c r="B4" s="46" t="s">
        <v>80</v>
      </c>
      <c r="C4" s="47" t="s">
        <v>107</v>
      </c>
      <c r="D4" s="47" t="s">
        <v>117</v>
      </c>
      <c r="E4" s="46" t="s">
        <v>71</v>
      </c>
      <c r="F4" s="46" t="s">
        <v>79</v>
      </c>
      <c r="G4" s="46" t="s">
        <v>154</v>
      </c>
      <c r="H4" s="47" t="s">
        <v>98</v>
      </c>
      <c r="I4" s="46" t="s">
        <v>155</v>
      </c>
      <c r="J4" s="47" t="s">
        <v>113</v>
      </c>
      <c r="K4" s="47" t="s">
        <v>90</v>
      </c>
      <c r="L4" s="46" t="s">
        <v>91</v>
      </c>
      <c r="M4" s="47" t="s">
        <v>75</v>
      </c>
      <c r="N4" s="47" t="s">
        <v>84</v>
      </c>
      <c r="O4" s="46" t="s">
        <v>156</v>
      </c>
      <c r="P4" s="47" t="s">
        <v>95</v>
      </c>
      <c r="Q4" s="46" t="s">
        <v>88</v>
      </c>
      <c r="R4" s="47" t="s">
        <v>100</v>
      </c>
      <c r="S4" s="47" t="s">
        <v>101</v>
      </c>
      <c r="T4" s="46" t="s">
        <v>157</v>
      </c>
      <c r="U4" s="47" t="s">
        <v>119</v>
      </c>
      <c r="V4" s="47" t="s">
        <v>115</v>
      </c>
      <c r="W4" s="47" t="s">
        <v>121</v>
      </c>
      <c r="X4" s="47" t="s">
        <v>109</v>
      </c>
      <c r="Y4" s="46" t="s">
        <v>158</v>
      </c>
      <c r="Z4" s="47" t="s">
        <v>105</v>
      </c>
      <c r="AA4" s="46" t="s">
        <v>159</v>
      </c>
      <c r="AB4" s="46" t="s">
        <v>160</v>
      </c>
      <c r="AC4" s="47" t="s">
        <v>3</v>
      </c>
      <c r="AD4" s="46" t="s">
        <v>161</v>
      </c>
      <c r="AE4" s="47" t="s">
        <v>111</v>
      </c>
      <c r="AF4" s="47" t="s">
        <v>82</v>
      </c>
      <c r="AG4" s="46" t="s">
        <v>162</v>
      </c>
      <c r="AH4" s="47" t="s">
        <v>103</v>
      </c>
      <c r="AI4" s="47" t="s">
        <v>96</v>
      </c>
      <c r="AJ4" s="33"/>
      <c r="AK4" s="46" t="s">
        <v>80</v>
      </c>
      <c r="AL4" s="47" t="s">
        <v>107</v>
      </c>
      <c r="AM4" s="47" t="s">
        <v>117</v>
      </c>
      <c r="AN4" s="46" t="s">
        <v>71</v>
      </c>
      <c r="AO4" s="46" t="s">
        <v>79</v>
      </c>
      <c r="AP4" s="46" t="s">
        <v>154</v>
      </c>
      <c r="AQ4" s="47" t="s">
        <v>98</v>
      </c>
      <c r="AR4" s="46" t="s">
        <v>155</v>
      </c>
      <c r="AS4" s="47" t="s">
        <v>113</v>
      </c>
      <c r="AT4" s="47" t="s">
        <v>90</v>
      </c>
      <c r="AU4" s="46" t="s">
        <v>91</v>
      </c>
      <c r="AV4" s="47" t="s">
        <v>75</v>
      </c>
      <c r="AW4" s="47" t="s">
        <v>84</v>
      </c>
      <c r="AX4" s="46" t="s">
        <v>156</v>
      </c>
      <c r="AY4" s="47" t="s">
        <v>95</v>
      </c>
      <c r="AZ4" s="46" t="s">
        <v>88</v>
      </c>
      <c r="BA4" s="47" t="s">
        <v>100</v>
      </c>
      <c r="BB4" s="47" t="s">
        <v>101</v>
      </c>
      <c r="BC4" s="46" t="s">
        <v>157</v>
      </c>
      <c r="BD4" s="47" t="s">
        <v>119</v>
      </c>
      <c r="BE4" s="47" t="s">
        <v>115</v>
      </c>
      <c r="BF4" s="47" t="s">
        <v>121</v>
      </c>
      <c r="BG4" s="47" t="s">
        <v>109</v>
      </c>
      <c r="BH4" s="46" t="s">
        <v>158</v>
      </c>
      <c r="BI4" s="47" t="s">
        <v>105</v>
      </c>
      <c r="BJ4" s="46" t="s">
        <v>159</v>
      </c>
      <c r="BK4" s="46" t="s">
        <v>160</v>
      </c>
      <c r="BL4" s="47" t="s">
        <v>3</v>
      </c>
      <c r="BM4" s="46" t="s">
        <v>161</v>
      </c>
      <c r="BN4" s="47" t="s">
        <v>111</v>
      </c>
      <c r="BO4" s="47" t="s">
        <v>82</v>
      </c>
      <c r="BP4" s="46" t="s">
        <v>162</v>
      </c>
      <c r="BQ4" s="47" t="s">
        <v>103</v>
      </c>
      <c r="BR4" s="47" t="s">
        <v>96</v>
      </c>
    </row>
    <row r="5" spans="1:70">
      <c r="A5" s="33" t="s">
        <v>180</v>
      </c>
      <c r="B5" s="49">
        <v>0.95517864299535082</v>
      </c>
      <c r="C5" s="49">
        <v>0.95517864299535082</v>
      </c>
      <c r="D5" s="49">
        <v>0.95517864299535082</v>
      </c>
      <c r="E5" s="49">
        <v>0.95517864299535082</v>
      </c>
      <c r="F5" s="49">
        <v>0.95517864299535082</v>
      </c>
      <c r="G5" s="49">
        <v>0.49689156946914026</v>
      </c>
      <c r="H5" s="49">
        <v>0.95517864299535082</v>
      </c>
      <c r="I5" s="49">
        <v>0.5640216570678751</v>
      </c>
      <c r="J5" s="49">
        <v>0.95517864299535082</v>
      </c>
      <c r="K5" s="49">
        <v>0.95517864299535082</v>
      </c>
      <c r="L5" s="49">
        <v>0.95517864299535082</v>
      </c>
      <c r="M5" s="49">
        <v>0.5640216570678751</v>
      </c>
      <c r="N5" s="49">
        <v>0.95517864299535082</v>
      </c>
      <c r="O5" s="49">
        <v>0.49689156946914026</v>
      </c>
      <c r="P5" s="49">
        <v>0.95517864299535082</v>
      </c>
      <c r="Q5" s="49">
        <v>0.96301334205265265</v>
      </c>
      <c r="R5" s="49">
        <v>0.95517864299535082</v>
      </c>
      <c r="S5" s="49">
        <v>0.95517864299535082</v>
      </c>
      <c r="T5" s="49">
        <v>0.95517864299535082</v>
      </c>
      <c r="U5" s="49">
        <v>0.95517864299535082</v>
      </c>
      <c r="V5" s="49">
        <v>0.95517864299535082</v>
      </c>
      <c r="W5" s="49">
        <v>0.95517864299535082</v>
      </c>
      <c r="X5" s="49">
        <v>0.95517864299535082</v>
      </c>
      <c r="Y5" s="49">
        <v>0.95517864299535082</v>
      </c>
      <c r="Z5" s="49">
        <v>0.95517864299535082</v>
      </c>
      <c r="AA5" s="49">
        <v>0.95517864299535082</v>
      </c>
      <c r="AB5" s="49">
        <v>0.95517864299535082</v>
      </c>
      <c r="AC5" s="49">
        <v>0.95517864299535082</v>
      </c>
      <c r="AD5" s="49">
        <v>0.88844887411045115</v>
      </c>
      <c r="AE5" s="49">
        <v>0.95517864299535082</v>
      </c>
      <c r="AF5" s="49">
        <v>0.97328380699072714</v>
      </c>
      <c r="AG5" s="49">
        <v>0.95517864299535082</v>
      </c>
      <c r="AH5" s="49">
        <v>0.5640216570678751</v>
      </c>
      <c r="AI5" s="49">
        <v>0.95517864299535082</v>
      </c>
      <c r="AJ5" s="33" t="s">
        <v>180</v>
      </c>
      <c r="AK5" s="49">
        <v>0.47079300669879531</v>
      </c>
      <c r="AL5" s="49">
        <v>0.82855277928684978</v>
      </c>
      <c r="AM5" s="49">
        <v>0.47079300669879531</v>
      </c>
      <c r="AN5" s="49">
        <v>0.50188840588548089</v>
      </c>
      <c r="AO5" s="49">
        <v>0.82855277928684978</v>
      </c>
      <c r="AP5" s="49">
        <v>0.47079300669879531</v>
      </c>
      <c r="AQ5" s="49">
        <v>0.50188840588548089</v>
      </c>
      <c r="AR5" s="49">
        <v>0.47913563202701032</v>
      </c>
      <c r="AS5" s="49">
        <v>0.86442869243139386</v>
      </c>
      <c r="AT5" s="49">
        <v>0.60054229547648708</v>
      </c>
      <c r="AU5" s="49">
        <v>0.47079300669879531</v>
      </c>
      <c r="AV5" s="49">
        <v>5.2786256167115284E-2</v>
      </c>
      <c r="AW5" s="49">
        <v>0.47079300669879531</v>
      </c>
      <c r="AX5" s="49">
        <v>0.47079300669879531</v>
      </c>
      <c r="AY5" s="49">
        <v>0.47079300669879531</v>
      </c>
      <c r="AZ5" s="49">
        <v>0.50551923056167969</v>
      </c>
      <c r="BA5" s="49">
        <v>0.47079300669879531</v>
      </c>
      <c r="BB5" s="49">
        <v>0.30614881965005747</v>
      </c>
      <c r="BC5" s="49">
        <v>0.6299286749456755</v>
      </c>
      <c r="BD5" s="49">
        <v>0.56249795254566892</v>
      </c>
      <c r="BE5" s="49">
        <v>0.90397522157625709</v>
      </c>
      <c r="BF5" s="49">
        <v>0.74169663900786076</v>
      </c>
      <c r="BG5" s="49">
        <v>0.82855277928684978</v>
      </c>
      <c r="BH5" s="49">
        <v>0.74169663900786076</v>
      </c>
      <c r="BI5" s="49">
        <v>0.47079300669879531</v>
      </c>
      <c r="BJ5" s="49">
        <v>0.84117016937389855</v>
      </c>
      <c r="BK5" s="49">
        <v>0.52425231775305536</v>
      </c>
      <c r="BL5" s="49">
        <v>0.77571576183108171</v>
      </c>
      <c r="BM5" s="49">
        <v>0.24269971417538355</v>
      </c>
      <c r="BN5" s="49">
        <v>0.18784644454470401</v>
      </c>
      <c r="BO5" s="49">
        <v>0.62577905112453558</v>
      </c>
      <c r="BP5" s="49">
        <v>0.82855277928684978</v>
      </c>
      <c r="BQ5" s="49">
        <v>0.50188840588548089</v>
      </c>
      <c r="BR5" s="49">
        <v>0.82855277928684978</v>
      </c>
    </row>
    <row r="6" spans="1:70">
      <c r="A6" s="33" t="s">
        <v>181</v>
      </c>
      <c r="B6" s="49">
        <v>0.39564975295449484</v>
      </c>
      <c r="C6" s="49">
        <v>0.3772954149776705</v>
      </c>
      <c r="D6" s="49">
        <v>0.3772954149776705</v>
      </c>
      <c r="E6" s="49">
        <v>0.39564975295449484</v>
      </c>
      <c r="F6" s="49">
        <v>9.9472069478456372E-3</v>
      </c>
      <c r="G6" s="49">
        <v>3.0961522172214826E-3</v>
      </c>
      <c r="H6" s="49">
        <v>0.83950050529873821</v>
      </c>
      <c r="I6" s="49">
        <v>9.9472069478456372E-3</v>
      </c>
      <c r="J6" s="49">
        <v>0.3772954149776705</v>
      </c>
      <c r="K6" s="49">
        <v>0.81269564953958762</v>
      </c>
      <c r="L6" s="49">
        <v>0.74720958143181737</v>
      </c>
      <c r="M6" s="49">
        <v>0.15479206325442593</v>
      </c>
      <c r="N6" s="49">
        <v>0.36999748970488394</v>
      </c>
      <c r="O6" s="49">
        <v>8.5860156880463324E-3</v>
      </c>
      <c r="P6" s="49">
        <v>0.69844453042578669</v>
      </c>
      <c r="Q6" s="49">
        <v>0.3772954149776705</v>
      </c>
      <c r="R6" s="49">
        <v>0.15479206325442593</v>
      </c>
      <c r="S6" s="49">
        <v>0.9882205874390344</v>
      </c>
      <c r="T6" s="49">
        <v>0.54657204915883628</v>
      </c>
      <c r="U6" s="49">
        <v>0.41014222028586839</v>
      </c>
      <c r="V6" s="49">
        <v>0.3772954149776705</v>
      </c>
      <c r="W6" s="49">
        <v>0.95745370041771138</v>
      </c>
      <c r="X6" s="49">
        <v>0.77829379251548736</v>
      </c>
      <c r="Y6" s="49">
        <v>0.81112882804843589</v>
      </c>
      <c r="Z6" s="49">
        <v>0.38944279148232841</v>
      </c>
      <c r="AA6" s="49">
        <v>0.54657204915883628</v>
      </c>
      <c r="AB6" s="49">
        <v>0.54657204915883628</v>
      </c>
      <c r="AC6" s="49">
        <v>0.34066216226873824</v>
      </c>
      <c r="AD6" s="49">
        <v>0.16911861660561098</v>
      </c>
      <c r="AE6" s="49">
        <v>0.41014222028586839</v>
      </c>
      <c r="AF6" s="49">
        <v>0.80111085860186315</v>
      </c>
      <c r="AG6" s="49">
        <v>0.72511346039802305</v>
      </c>
      <c r="AH6" s="49">
        <v>8.5860156880463324E-3</v>
      </c>
      <c r="AI6" s="49">
        <v>0.96533740756072195</v>
      </c>
      <c r="AJ6" s="33" t="s">
        <v>181</v>
      </c>
      <c r="AK6" s="49">
        <v>0.38252218863584281</v>
      </c>
      <c r="AL6" s="49">
        <v>0.66635451014591995</v>
      </c>
      <c r="AM6" s="49">
        <v>0.66635451014591995</v>
      </c>
      <c r="AN6" s="49">
        <v>0.66635451014591995</v>
      </c>
      <c r="AO6" s="49">
        <v>0.66635451014591995</v>
      </c>
      <c r="AP6" s="49">
        <v>0.326540069836319</v>
      </c>
      <c r="AQ6" s="49">
        <v>0.98556146814187973</v>
      </c>
      <c r="AR6" s="49">
        <v>0.326540069836319</v>
      </c>
      <c r="AS6" s="49">
        <v>0.5724662745821657</v>
      </c>
      <c r="AT6" s="49">
        <v>0.66635451014591995</v>
      </c>
      <c r="AU6" s="49">
        <v>0.5724662745821657</v>
      </c>
      <c r="AV6" s="49">
        <v>1.6503304970582192E-3</v>
      </c>
      <c r="AW6" s="49">
        <v>0.17190479239781345</v>
      </c>
      <c r="AX6" s="49">
        <v>0.66635451014591995</v>
      </c>
      <c r="AY6" s="49">
        <v>0.66635451014591995</v>
      </c>
      <c r="AZ6" s="49">
        <v>0.68594346274054729</v>
      </c>
      <c r="BA6" s="49">
        <v>0.51033206274127718</v>
      </c>
      <c r="BB6" s="49">
        <v>0.98556146814187973</v>
      </c>
      <c r="BC6" s="49">
        <v>0.66635451014591995</v>
      </c>
      <c r="BD6" s="49">
        <v>0.38507436595123806</v>
      </c>
      <c r="BE6" s="49">
        <v>0.66635451014591995</v>
      </c>
      <c r="BF6" s="49">
        <v>0.66635451014591995</v>
      </c>
      <c r="BG6" s="49">
        <v>0.80820694058904874</v>
      </c>
      <c r="BH6" s="49">
        <v>0.92330804861387494</v>
      </c>
      <c r="BI6" s="49">
        <v>0.47063908677904837</v>
      </c>
      <c r="BJ6" s="49">
        <v>0.92330804861387494</v>
      </c>
      <c r="BK6" s="49">
        <v>0.66635451014591995</v>
      </c>
      <c r="BL6" s="49">
        <v>0.38507436595123806</v>
      </c>
      <c r="BM6" s="49">
        <v>0.66635451014591995</v>
      </c>
      <c r="BN6" s="49">
        <v>0.66635451014591995</v>
      </c>
      <c r="BO6" s="49">
        <v>0.80820694058904874</v>
      </c>
      <c r="BP6" s="49">
        <v>0.66635451014591995</v>
      </c>
      <c r="BQ6" s="49">
        <v>0.90459977463595964</v>
      </c>
      <c r="BR6" s="49">
        <v>0.9872794661541181</v>
      </c>
    </row>
    <row r="7" spans="1:70">
      <c r="A7" s="33" t="s">
        <v>147</v>
      </c>
      <c r="B7" s="49">
        <v>0.9521747438280086</v>
      </c>
      <c r="C7" s="49">
        <v>0.55646128725872024</v>
      </c>
      <c r="D7" s="49">
        <v>0.88920066015452126</v>
      </c>
      <c r="E7" s="49">
        <v>0.9521747438280086</v>
      </c>
      <c r="F7" s="49">
        <v>0.40873389376883046</v>
      </c>
      <c r="G7" s="49">
        <v>0.37750145929301471</v>
      </c>
      <c r="H7" s="49">
        <v>0.64603333351888903</v>
      </c>
      <c r="I7" s="49">
        <v>0.34333380271037239</v>
      </c>
      <c r="J7" s="49">
        <v>0.9521747438280086</v>
      </c>
      <c r="K7" s="49">
        <v>0.64603333351888903</v>
      </c>
      <c r="L7" s="49">
        <v>0.37750145929301471</v>
      </c>
      <c r="M7" s="49">
        <v>0.34333380271037239</v>
      </c>
      <c r="N7" s="49">
        <v>0.40873389376883046</v>
      </c>
      <c r="O7" s="49">
        <v>0.37750145929301471</v>
      </c>
      <c r="P7" s="49">
        <v>0.55646128725872024</v>
      </c>
      <c r="Q7" s="49">
        <v>0.64603333351888903</v>
      </c>
      <c r="R7" s="49">
        <v>0.40873389376883046</v>
      </c>
      <c r="S7" s="49">
        <v>0.64603333351888903</v>
      </c>
      <c r="T7" s="49">
        <v>0.40873389376883046</v>
      </c>
      <c r="U7" s="49">
        <v>0.55646128725872024</v>
      </c>
      <c r="V7" s="49">
        <v>0.9521747438280086</v>
      </c>
      <c r="W7" s="49">
        <v>0.69467411522963085</v>
      </c>
      <c r="X7" s="49">
        <v>0.57748244928758485</v>
      </c>
      <c r="Y7" s="49">
        <v>0.71447086172882368</v>
      </c>
      <c r="Z7" s="49">
        <v>0.64603333351888903</v>
      </c>
      <c r="AA7" s="49">
        <v>0.55646128725872024</v>
      </c>
      <c r="AB7" s="49">
        <v>0.55646128725872024</v>
      </c>
      <c r="AC7" s="49">
        <v>0.9521747438280086</v>
      </c>
      <c r="AD7" s="49">
        <v>0.40873389376883046</v>
      </c>
      <c r="AE7" s="49">
        <v>0.55646128725872024</v>
      </c>
      <c r="AF7" s="49">
        <v>0.64603333351888903</v>
      </c>
      <c r="AG7" s="49">
        <v>0.64603333351888903</v>
      </c>
      <c r="AH7" s="49">
        <v>0.64603333351888903</v>
      </c>
      <c r="AI7" s="49">
        <v>0.55646128725872024</v>
      </c>
      <c r="AJ7" s="33" t="s">
        <v>147</v>
      </c>
      <c r="AK7" s="49">
        <v>0.10979963457846999</v>
      </c>
      <c r="AL7" s="49">
        <v>0.91618351908538431</v>
      </c>
      <c r="AM7" s="49">
        <v>0.27628788884153554</v>
      </c>
      <c r="AN7" s="49">
        <v>0.88922014017434159</v>
      </c>
      <c r="AO7" s="49">
        <v>0.43130603349551677</v>
      </c>
      <c r="AP7" s="49">
        <v>0.10979963457846999</v>
      </c>
      <c r="AQ7" s="49">
        <v>0.5510045750101461</v>
      </c>
      <c r="AR7" s="49">
        <v>0.10979963457846999</v>
      </c>
      <c r="AS7" s="49">
        <v>0.88922014017434159</v>
      </c>
      <c r="AT7" s="49">
        <v>0.27628788884153554</v>
      </c>
      <c r="AU7" s="49">
        <v>0.10979963457846999</v>
      </c>
      <c r="AV7" s="49">
        <v>0.10065942491756943</v>
      </c>
      <c r="AW7" s="49">
        <v>0.20486841175056719</v>
      </c>
      <c r="AX7" s="49">
        <v>0.10979963457846999</v>
      </c>
      <c r="AY7" s="49">
        <v>0.10979963457846999</v>
      </c>
      <c r="AZ7" s="49">
        <v>0.82300331702989438</v>
      </c>
      <c r="BA7" s="49">
        <v>0.10065942491756943</v>
      </c>
      <c r="BB7" s="49">
        <v>0.10979963457846999</v>
      </c>
      <c r="BC7" s="49">
        <v>0.24687357599727994</v>
      </c>
      <c r="BD7" s="49">
        <v>0.82300331702989438</v>
      </c>
      <c r="BE7" s="49">
        <v>0.84504392986011323</v>
      </c>
      <c r="BF7" s="49">
        <v>0.99400129928661041</v>
      </c>
      <c r="BG7" s="49">
        <v>0.91618351908538431</v>
      </c>
      <c r="BH7" s="49">
        <v>0.43130603349551677</v>
      </c>
      <c r="BI7" s="49">
        <v>0.93075732646121279</v>
      </c>
      <c r="BJ7" s="49">
        <v>0.26050989278132897</v>
      </c>
      <c r="BK7" s="49">
        <v>0.42450712142101765</v>
      </c>
      <c r="BL7" s="49">
        <v>0.88922014017434159</v>
      </c>
      <c r="BM7" s="49">
        <v>0.10979963457846999</v>
      </c>
      <c r="BN7" s="49">
        <v>0.10979963457846999</v>
      </c>
      <c r="BO7" s="49">
        <v>0.69115777666149447</v>
      </c>
      <c r="BP7" s="49">
        <v>0.69177851869854845</v>
      </c>
      <c r="BQ7" s="49">
        <v>0.6753794433973711</v>
      </c>
      <c r="BR7" s="49">
        <v>0.5510045750101461</v>
      </c>
    </row>
    <row r="8" spans="1:70">
      <c r="A8" s="33" t="s">
        <v>148</v>
      </c>
      <c r="B8" s="49">
        <v>0.47430422212517631</v>
      </c>
      <c r="C8" s="49">
        <v>0.74351770999492495</v>
      </c>
      <c r="D8" s="49">
        <v>0.8361330256118169</v>
      </c>
      <c r="E8" s="49">
        <v>0.78561351942090341</v>
      </c>
      <c r="F8" s="49">
        <v>1.9456447511179802E-2</v>
      </c>
      <c r="G8" s="49">
        <v>2.4505399007358344E-2</v>
      </c>
      <c r="H8" s="49">
        <v>0.8361330256118169</v>
      </c>
      <c r="I8" s="49">
        <v>2.9853282041534281E-2</v>
      </c>
      <c r="J8" s="49">
        <v>0.78561351942090341</v>
      </c>
      <c r="K8" s="49">
        <v>0.75466961191821791</v>
      </c>
      <c r="L8" s="49">
        <v>0.57312662600881714</v>
      </c>
      <c r="M8" s="49">
        <v>0.14457711345118199</v>
      </c>
      <c r="N8" s="49">
        <v>0.13280285885484147</v>
      </c>
      <c r="O8" s="49">
        <v>1.9456447511179802E-2</v>
      </c>
      <c r="P8" s="49">
        <v>0.47430422212517631</v>
      </c>
      <c r="Q8" s="49">
        <v>0.8713079969410602</v>
      </c>
      <c r="R8" s="49">
        <v>1.9456447511179802E-2</v>
      </c>
      <c r="S8" s="49">
        <v>0.72828234679205728</v>
      </c>
      <c r="T8" s="49">
        <v>0.61961686706583619</v>
      </c>
      <c r="U8" s="49">
        <v>0.47430422212517631</v>
      </c>
      <c r="V8" s="49">
        <v>0.8361330256118169</v>
      </c>
      <c r="W8" s="49">
        <v>0.74351770999492495</v>
      </c>
      <c r="X8" s="49">
        <v>0.44933937161873544</v>
      </c>
      <c r="Y8" s="49">
        <v>0.78561351942090341</v>
      </c>
      <c r="Z8" s="49">
        <v>0.74351770999492495</v>
      </c>
      <c r="AA8" s="49">
        <v>0.88635773325197986</v>
      </c>
      <c r="AB8" s="49">
        <v>0.8361330256118169</v>
      </c>
      <c r="AC8" s="49">
        <v>0.78561351942090341</v>
      </c>
      <c r="AD8" s="49">
        <v>9.4553826627264789E-2</v>
      </c>
      <c r="AE8" s="49">
        <v>0.57312662600881714</v>
      </c>
      <c r="AF8" s="49">
        <v>0.82454697747987515</v>
      </c>
      <c r="AG8" s="49">
        <v>0.72828234679205728</v>
      </c>
      <c r="AH8" s="49">
        <v>0.57312662600881714</v>
      </c>
      <c r="AI8" s="49">
        <v>0.78561351942090341</v>
      </c>
      <c r="AJ8" s="33" t="s">
        <v>148</v>
      </c>
      <c r="AK8" s="49">
        <v>0.10059608939950036</v>
      </c>
      <c r="AL8" s="49">
        <v>0.80563957299385136</v>
      </c>
      <c r="AM8" s="49">
        <v>0.82533139428977642</v>
      </c>
      <c r="AN8" s="49">
        <v>0.86986837402982709</v>
      </c>
      <c r="AO8" s="49">
        <v>0.57683645518907156</v>
      </c>
      <c r="AP8" s="49">
        <v>0.4589002972432511</v>
      </c>
      <c r="AQ8" s="49">
        <v>0.80563957299385136</v>
      </c>
      <c r="AR8" s="49">
        <v>0.19221688202126885</v>
      </c>
      <c r="AS8" s="49">
        <v>0.56104249342382517</v>
      </c>
      <c r="AT8" s="49">
        <v>0.86986837402982709</v>
      </c>
      <c r="AU8" s="49">
        <v>0.31171316336890442</v>
      </c>
      <c r="AV8" s="49">
        <v>2.4516054707277912E-2</v>
      </c>
      <c r="AW8" s="49">
        <v>0.35069388935482254</v>
      </c>
      <c r="AX8" s="49">
        <v>0.56104249342382517</v>
      </c>
      <c r="AY8" s="49">
        <v>0.33801955578868126</v>
      </c>
      <c r="AZ8" s="49">
        <v>0.87332338463054804</v>
      </c>
      <c r="BA8" s="49">
        <v>0.35069388935482254</v>
      </c>
      <c r="BB8" s="49">
        <v>0.80563957299385136</v>
      </c>
      <c r="BC8" s="49">
        <v>0.82533139428977642</v>
      </c>
      <c r="BD8" s="49">
        <v>0.74613662276133486</v>
      </c>
      <c r="BE8" s="49">
        <v>0.80563957299385136</v>
      </c>
      <c r="BF8" s="49">
        <v>0.57597595076185959</v>
      </c>
      <c r="BG8" s="49">
        <v>0.99738736001559558</v>
      </c>
      <c r="BH8" s="49">
        <v>0.57683645518907156</v>
      </c>
      <c r="BI8" s="49">
        <v>0.80563957299385136</v>
      </c>
      <c r="BJ8" s="49">
        <v>0.82533139428977642</v>
      </c>
      <c r="BK8" s="49">
        <v>0.99951858022773088</v>
      </c>
      <c r="BL8" s="49">
        <v>0.80563957299385136</v>
      </c>
      <c r="BM8" s="49">
        <v>0.56104249342382517</v>
      </c>
      <c r="BN8" s="49">
        <v>0.78954385894868317</v>
      </c>
      <c r="BO8" s="49">
        <v>0.86986837402982709</v>
      </c>
      <c r="BP8" s="49">
        <v>0.57683645518907156</v>
      </c>
      <c r="BQ8" s="49">
        <v>0.87332338463054804</v>
      </c>
      <c r="BR8" s="49">
        <v>0.82533139428977642</v>
      </c>
    </row>
    <row r="9" spans="1:70">
      <c r="A9" s="33" t="s">
        <v>151</v>
      </c>
      <c r="B9" s="49">
        <v>0.89993833771988785</v>
      </c>
      <c r="C9" s="49">
        <v>0.88880539811867576</v>
      </c>
      <c r="D9" s="49">
        <v>0.43606679630052197</v>
      </c>
      <c r="E9" s="49">
        <v>0.88880539811867576</v>
      </c>
      <c r="F9" s="49">
        <v>0.89060770272849865</v>
      </c>
      <c r="G9" s="49">
        <v>0.86236328618371416</v>
      </c>
      <c r="H9" s="49">
        <v>0.99362803309935899</v>
      </c>
      <c r="I9" s="49">
        <v>0.96334396856323423</v>
      </c>
      <c r="J9" s="49">
        <v>0.89060770272849865</v>
      </c>
      <c r="K9" s="49">
        <v>0.96806287728735096</v>
      </c>
      <c r="L9" s="49">
        <v>0.96363474799797988</v>
      </c>
      <c r="M9" s="49">
        <v>0.89060770272849865</v>
      </c>
      <c r="N9" s="49">
        <v>0.96334396856323423</v>
      </c>
      <c r="O9" s="49">
        <v>0.47874906276013779</v>
      </c>
      <c r="P9" s="49">
        <v>0.96363474799797988</v>
      </c>
      <c r="Q9" s="49">
        <v>0.47874906276013779</v>
      </c>
      <c r="R9" s="49">
        <v>0.96334396856323423</v>
      </c>
      <c r="S9" s="49">
        <v>0.89060770272849865</v>
      </c>
      <c r="T9" s="49">
        <v>0.96334396856323423</v>
      </c>
      <c r="U9" s="49">
        <v>0.96363474799797988</v>
      </c>
      <c r="V9" s="49">
        <v>0.32350891782900748</v>
      </c>
      <c r="W9" s="49">
        <v>0.96334396856323423</v>
      </c>
      <c r="X9" s="49">
        <v>0.47874906276013779</v>
      </c>
      <c r="Y9" s="49">
        <v>0.96334396856323423</v>
      </c>
      <c r="Z9" s="49">
        <v>0.89993833771988785</v>
      </c>
      <c r="AA9" s="49">
        <v>0.96334396856323423</v>
      </c>
      <c r="AB9" s="49">
        <v>0.89060770272849865</v>
      </c>
      <c r="AC9" s="49">
        <v>0.89060770272849865</v>
      </c>
      <c r="AD9" s="49">
        <v>0.89060770272849865</v>
      </c>
      <c r="AE9" s="49">
        <v>0.96334396856323423</v>
      </c>
      <c r="AF9" s="49">
        <v>0.88880539811867576</v>
      </c>
      <c r="AG9" s="49">
        <v>0.89060770272849865</v>
      </c>
      <c r="AH9" s="49">
        <v>0.43606679630052197</v>
      </c>
      <c r="AI9" s="49">
        <v>0.83412347675351539</v>
      </c>
      <c r="AJ9" s="33" t="s">
        <v>151</v>
      </c>
      <c r="AK9" s="49">
        <v>0.98034806525809048</v>
      </c>
      <c r="AL9" s="49">
        <v>0.2417909998006052</v>
      </c>
      <c r="AM9" s="49">
        <v>0.98034806525809048</v>
      </c>
      <c r="AN9" s="49">
        <v>0.98034806525809048</v>
      </c>
      <c r="AO9" s="49">
        <v>0.98034806525809048</v>
      </c>
      <c r="AP9" s="49">
        <v>0.98034806525809048</v>
      </c>
      <c r="AQ9" s="49">
        <v>0.98034806525809048</v>
      </c>
      <c r="AR9" s="49">
        <v>0.98034806525809048</v>
      </c>
      <c r="AS9" s="49">
        <v>0.98034806525809048</v>
      </c>
      <c r="AT9" s="49">
        <v>0.98034806525809048</v>
      </c>
      <c r="AU9" s="49">
        <v>0.2417909998006052</v>
      </c>
      <c r="AV9" s="49">
        <v>0.2417909998006052</v>
      </c>
      <c r="AW9" s="49">
        <v>0.98034806525809048</v>
      </c>
      <c r="AX9" s="49">
        <v>0.98034806525809048</v>
      </c>
      <c r="AY9" s="49">
        <v>0.98034806525809048</v>
      </c>
      <c r="AZ9" s="49">
        <v>0.2417909998006052</v>
      </c>
      <c r="BA9" s="49">
        <v>0.98034806525809048</v>
      </c>
      <c r="BB9" s="49">
        <v>0.98034806525809048</v>
      </c>
      <c r="BC9" s="49">
        <v>0.98034806525809048</v>
      </c>
      <c r="BD9" s="49">
        <v>0.98034806525809048</v>
      </c>
      <c r="BE9" s="49">
        <v>0.2417909998006052</v>
      </c>
      <c r="BF9" s="49">
        <v>0.2417909998006052</v>
      </c>
      <c r="BG9" s="49">
        <v>0.47458246439053237</v>
      </c>
      <c r="BH9" s="49">
        <v>0.98034806525809048</v>
      </c>
      <c r="BI9" s="49">
        <v>0.67647564602194588</v>
      </c>
      <c r="BJ9" s="49">
        <v>0.98034806525809048</v>
      </c>
      <c r="BK9" s="49">
        <v>0.98034806525809048</v>
      </c>
      <c r="BL9" s="49">
        <v>0.47713826205700316</v>
      </c>
      <c r="BM9" s="49">
        <v>0.98034806525809048</v>
      </c>
      <c r="BN9" s="49">
        <v>0.7761707137313979</v>
      </c>
      <c r="BO9" s="49">
        <v>0.98034806525809048</v>
      </c>
      <c r="BP9" s="49">
        <v>0.98034806525809048</v>
      </c>
      <c r="BQ9" s="49">
        <v>0.98034806525809048</v>
      </c>
      <c r="BR9" s="49">
        <v>0.98034806525809048</v>
      </c>
    </row>
    <row r="10" spans="1:70">
      <c r="A10" s="33" t="s">
        <v>173</v>
      </c>
      <c r="B10" s="49">
        <v>0.54432611423878119</v>
      </c>
      <c r="C10" s="49">
        <v>0.98213231745577878</v>
      </c>
      <c r="D10" s="49">
        <v>0.15996898957785213</v>
      </c>
      <c r="E10" s="49">
        <v>0.93058462589252555</v>
      </c>
      <c r="F10" s="49">
        <v>5.4499317420179411E-2</v>
      </c>
      <c r="G10" s="49">
        <v>1.123121529604596E-2</v>
      </c>
      <c r="H10" s="49">
        <v>0.62039411728468774</v>
      </c>
      <c r="I10" s="49">
        <v>0.38051215414916018</v>
      </c>
      <c r="J10" s="49">
        <v>0.98175218948207188</v>
      </c>
      <c r="K10" s="49">
        <v>0.59677570800795432</v>
      </c>
      <c r="L10" s="49">
        <v>0.59677570800795432</v>
      </c>
      <c r="M10" s="49">
        <v>0.34660457981288256</v>
      </c>
      <c r="N10" s="49">
        <v>0.57586834723202895</v>
      </c>
      <c r="O10" s="49">
        <v>0.38051215414916018</v>
      </c>
      <c r="P10" s="49">
        <v>0.98213231745577878</v>
      </c>
      <c r="Q10" s="49">
        <v>9.0482213901448255E-2</v>
      </c>
      <c r="R10" s="49">
        <v>0.62039411728468774</v>
      </c>
      <c r="S10" s="49">
        <v>0.62039411728468774</v>
      </c>
      <c r="T10" s="49">
        <v>0.59430410976027293</v>
      </c>
      <c r="U10" s="49">
        <v>0.91662322768969118</v>
      </c>
      <c r="V10" s="49">
        <v>3.1158248915870598E-2</v>
      </c>
      <c r="W10" s="49">
        <v>0.98213231745577878</v>
      </c>
      <c r="X10" s="49">
        <v>0.34660457981288256</v>
      </c>
      <c r="Y10" s="49">
        <v>0.93058462589252555</v>
      </c>
      <c r="Z10" s="49">
        <v>0.98213231745577878</v>
      </c>
      <c r="AA10" s="49">
        <v>0.38051215414916018</v>
      </c>
      <c r="AB10" s="49">
        <v>0.54432611423878119</v>
      </c>
      <c r="AC10" s="49">
        <v>4.5767123532954651E-3</v>
      </c>
      <c r="AD10" s="49">
        <v>0.54432611423878119</v>
      </c>
      <c r="AE10" s="49">
        <v>0.98213231745577878</v>
      </c>
      <c r="AF10" s="49">
        <v>0.98213231745577878</v>
      </c>
      <c r="AG10" s="49">
        <v>0.54432611423878119</v>
      </c>
      <c r="AH10" s="49">
        <v>4.5767123532954651E-3</v>
      </c>
      <c r="AI10" s="49">
        <v>0.38051215414916018</v>
      </c>
      <c r="AJ10" s="33" t="s">
        <v>173</v>
      </c>
      <c r="AK10" s="49">
        <v>0.42761868837792794</v>
      </c>
      <c r="AL10" s="49">
        <v>0.20623105159983876</v>
      </c>
      <c r="AM10" s="49">
        <v>0.2928468895575187</v>
      </c>
      <c r="AN10" s="49">
        <v>0.87418973283361789</v>
      </c>
      <c r="AO10" s="49">
        <v>0.88413586995927751</v>
      </c>
      <c r="AP10" s="49">
        <v>0.15924333873407207</v>
      </c>
      <c r="AQ10" s="49">
        <v>0.86045010617363982</v>
      </c>
      <c r="AR10" s="49">
        <v>0.17470612930342302</v>
      </c>
      <c r="AS10" s="49">
        <v>0.86045010617363982</v>
      </c>
      <c r="AT10" s="49">
        <v>0.72730918704497505</v>
      </c>
      <c r="AU10" s="49">
        <v>0.24311235119711644</v>
      </c>
      <c r="AV10" s="49">
        <v>0.15924333873407207</v>
      </c>
      <c r="AW10" s="49">
        <v>0.42761868837792794</v>
      </c>
      <c r="AX10" s="49">
        <v>0.5875394988921675</v>
      </c>
      <c r="AY10" s="49">
        <v>0.97450104154248596</v>
      </c>
      <c r="AZ10" s="49">
        <v>0.17967532698986921</v>
      </c>
      <c r="BA10" s="49">
        <v>0.94083392249424858</v>
      </c>
      <c r="BB10" s="49">
        <v>0.97450104154248596</v>
      </c>
      <c r="BC10" s="49">
        <v>0.68054707419361216</v>
      </c>
      <c r="BD10" s="49">
        <v>0.74193330136260771</v>
      </c>
      <c r="BE10" s="49">
        <v>0.10472499468038005</v>
      </c>
      <c r="BF10" s="49">
        <v>0.5803520631036454</v>
      </c>
      <c r="BG10" s="49">
        <v>0.42761868837792794</v>
      </c>
      <c r="BH10" s="49">
        <v>0.42761868837792794</v>
      </c>
      <c r="BI10" s="49">
        <v>0.33721626952431366</v>
      </c>
      <c r="BJ10" s="49">
        <v>0.5803520631036454</v>
      </c>
      <c r="BK10" s="49">
        <v>0.2840459588375957</v>
      </c>
      <c r="BL10" s="49">
        <v>2.2535148108885719E-3</v>
      </c>
      <c r="BM10" s="49">
        <v>0.97450104154248596</v>
      </c>
      <c r="BN10" s="49">
        <v>0.86846232657638756</v>
      </c>
      <c r="BO10" s="49">
        <v>0.87161800086579599</v>
      </c>
      <c r="BP10" s="49">
        <v>0.97450104154248596</v>
      </c>
      <c r="BQ10" s="49">
        <v>0.97450104154248596</v>
      </c>
      <c r="BR10" s="49">
        <v>0.687300472462123</v>
      </c>
    </row>
    <row r="11" spans="1:70">
      <c r="A11" s="33" t="s">
        <v>149</v>
      </c>
      <c r="B11" s="49">
        <v>0.98075595450019648</v>
      </c>
      <c r="C11" s="49">
        <v>0.96535100231136239</v>
      </c>
      <c r="D11" s="49">
        <v>0.96535100231136239</v>
      </c>
      <c r="E11" s="49">
        <v>0.96535100231136239</v>
      </c>
      <c r="F11" s="49">
        <v>0.96535100231136239</v>
      </c>
      <c r="G11" s="49">
        <v>0.96535100231136239</v>
      </c>
      <c r="H11" s="49">
        <v>0.96535100231136239</v>
      </c>
      <c r="I11" s="49">
        <v>0.96535100231136239</v>
      </c>
      <c r="J11" s="49">
        <v>0.96535100231136239</v>
      </c>
      <c r="K11" s="49">
        <v>0.96535100231136239</v>
      </c>
      <c r="L11" s="49">
        <v>0.96535100231136239</v>
      </c>
      <c r="M11" s="49">
        <v>0.96535100231136239</v>
      </c>
      <c r="N11" s="49">
        <v>0.96535100231136239</v>
      </c>
      <c r="O11" s="49">
        <v>0.96535100231136239</v>
      </c>
      <c r="P11" s="49">
        <v>0.96535100231136239</v>
      </c>
      <c r="Q11" s="49">
        <v>0.96535100231136239</v>
      </c>
      <c r="R11" s="49">
        <v>0.96535100231136239</v>
      </c>
      <c r="S11" s="49">
        <v>0.96535100231136239</v>
      </c>
      <c r="T11" s="49">
        <v>0.96535100231136239</v>
      </c>
      <c r="U11" s="49">
        <v>0.96535100231136239</v>
      </c>
      <c r="V11" s="49">
        <v>0.96535100231136239</v>
      </c>
      <c r="W11" s="49">
        <v>0.96535100231136239</v>
      </c>
      <c r="X11" s="49">
        <v>0.96535100231136239</v>
      </c>
      <c r="Y11" s="49">
        <v>0.96535100231136239</v>
      </c>
      <c r="Z11" s="49">
        <v>0.96535100231136239</v>
      </c>
      <c r="AA11" s="49">
        <v>0.96535100231136239</v>
      </c>
      <c r="AB11" s="49">
        <v>0.96535100231136239</v>
      </c>
      <c r="AC11" s="49">
        <v>0.96535100231136239</v>
      </c>
      <c r="AD11" s="49">
        <v>0.96535100231136239</v>
      </c>
      <c r="AE11" s="49">
        <v>0.96535100231136239</v>
      </c>
      <c r="AF11" s="49">
        <v>0.96535100231136239</v>
      </c>
      <c r="AG11" s="49">
        <v>0.96535100231136239</v>
      </c>
      <c r="AH11" s="49">
        <v>0.96535100231136239</v>
      </c>
      <c r="AI11" s="49">
        <v>0.96535100231136239</v>
      </c>
      <c r="AJ11" s="33" t="s">
        <v>149</v>
      </c>
      <c r="AK11" s="49">
        <v>0.93615621728014364</v>
      </c>
      <c r="AL11" s="49">
        <v>0.98283337278448724</v>
      </c>
      <c r="AM11" s="49">
        <v>0.93615621728014364</v>
      </c>
      <c r="AN11" s="49">
        <v>0.93615621728014364</v>
      </c>
      <c r="AO11" s="49">
        <v>0.98283337278448724</v>
      </c>
      <c r="AP11" s="49">
        <v>0.98283337278448724</v>
      </c>
      <c r="AQ11" s="49">
        <v>0.99061820610413776</v>
      </c>
      <c r="AR11" s="49">
        <v>0.98283337278448724</v>
      </c>
      <c r="AS11" s="49">
        <v>0.98283337278448724</v>
      </c>
      <c r="AT11" s="49">
        <v>0.98283337278448724</v>
      </c>
      <c r="AU11" s="49">
        <v>0.93615621728014364</v>
      </c>
      <c r="AV11" s="49">
        <v>0.93615621728014364</v>
      </c>
      <c r="AW11" s="49">
        <v>0.93615621728014364</v>
      </c>
      <c r="AX11" s="49">
        <v>0.93615621728014364</v>
      </c>
      <c r="AY11" s="49">
        <v>0.93615621728014364</v>
      </c>
      <c r="AZ11" s="49">
        <v>0.93615621728014364</v>
      </c>
      <c r="BA11" s="49">
        <v>0.98283337278448724</v>
      </c>
      <c r="BB11" s="49">
        <v>0.93615621728014364</v>
      </c>
      <c r="BC11" s="49">
        <v>0.98283337278448724</v>
      </c>
      <c r="BD11" s="49">
        <v>0.98283337278448724</v>
      </c>
      <c r="BE11" s="49">
        <v>0.93615621728014364</v>
      </c>
      <c r="BF11" s="49">
        <v>0.98283337278448724</v>
      </c>
      <c r="BG11" s="49">
        <v>0.93615621728014364</v>
      </c>
      <c r="BH11" s="49">
        <v>0.96911872353871809</v>
      </c>
      <c r="BI11" s="49">
        <v>0.93615621728014364</v>
      </c>
      <c r="BJ11" s="49">
        <v>0.98283337278448724</v>
      </c>
      <c r="BK11" s="49">
        <v>0.93615621728014364</v>
      </c>
      <c r="BL11" s="49">
        <v>0.93615621728014364</v>
      </c>
      <c r="BM11" s="49">
        <v>0.93615621728014364</v>
      </c>
      <c r="BN11" s="49">
        <v>0.93615621728014364</v>
      </c>
      <c r="BO11" s="49">
        <v>0.93615621728014364</v>
      </c>
      <c r="BP11" s="49">
        <v>0.96911872353871809</v>
      </c>
      <c r="BQ11" s="49">
        <v>0.93615621728014364</v>
      </c>
      <c r="BR11" s="49">
        <v>0.98283337278448724</v>
      </c>
    </row>
    <row r="12" spans="1:70">
      <c r="A12" s="33" t="s">
        <v>150</v>
      </c>
      <c r="B12" s="49">
        <v>0.93109306280268522</v>
      </c>
      <c r="C12" s="49">
        <v>0.66506604701114946</v>
      </c>
      <c r="D12" s="49">
        <v>0.79136684469518248</v>
      </c>
      <c r="E12" s="49">
        <v>0.66506604701114946</v>
      </c>
      <c r="F12" s="49">
        <v>0.66506604701114946</v>
      </c>
      <c r="G12" s="49">
        <v>0.66506604701114946</v>
      </c>
      <c r="H12" s="49">
        <v>0.81733811960546432</v>
      </c>
      <c r="I12" s="49">
        <v>0.66506604701114946</v>
      </c>
      <c r="J12" s="49">
        <v>0.66506604701114946</v>
      </c>
      <c r="K12" s="49">
        <v>0.93109306280268522</v>
      </c>
      <c r="L12" s="49">
        <v>0.79136684469518248</v>
      </c>
      <c r="M12" s="49">
        <v>0.93109306280268522</v>
      </c>
      <c r="N12" s="49">
        <v>0.83680175300723225</v>
      </c>
      <c r="O12" s="49">
        <v>0.66506604701114946</v>
      </c>
      <c r="P12" s="49">
        <v>0.93109306280268522</v>
      </c>
      <c r="Q12" s="49">
        <v>0.79136684469518248</v>
      </c>
      <c r="R12" s="49">
        <v>0.79136684469518248</v>
      </c>
      <c r="S12" s="49">
        <v>0.93109306280268522</v>
      </c>
      <c r="T12" s="49">
        <v>0.81733811960546432</v>
      </c>
      <c r="U12" s="49">
        <v>0.81733811960546432</v>
      </c>
      <c r="V12" s="49">
        <v>0.81733811960546432</v>
      </c>
      <c r="W12" s="49">
        <v>0.81733811960546432</v>
      </c>
      <c r="X12" s="49">
        <v>0.81733811960546432</v>
      </c>
      <c r="Y12" s="49">
        <v>0.93109306280268522</v>
      </c>
      <c r="Z12" s="49">
        <v>0.66506604701114946</v>
      </c>
      <c r="AA12" s="49">
        <v>0.81733811960546432</v>
      </c>
      <c r="AB12" s="49">
        <v>0.81733811960546432</v>
      </c>
      <c r="AC12" s="49">
        <v>0.81733811960546432</v>
      </c>
      <c r="AD12" s="49">
        <v>0.81733811960546432</v>
      </c>
      <c r="AE12" s="49">
        <v>0.79136684469518248</v>
      </c>
      <c r="AF12" s="49">
        <v>0.66506604701114946</v>
      </c>
      <c r="AG12" s="49">
        <v>0.93109306280268522</v>
      </c>
      <c r="AH12" s="49">
        <v>0.66506604701114946</v>
      </c>
      <c r="AI12" s="49">
        <v>0.93109306280268522</v>
      </c>
      <c r="AJ12" s="33" t="s">
        <v>150</v>
      </c>
      <c r="AK12" s="49">
        <v>0.856215257161414</v>
      </c>
      <c r="AL12" s="49">
        <v>0.79335774672566739</v>
      </c>
      <c r="AM12" s="49">
        <v>0.88226479795880974</v>
      </c>
      <c r="AN12" s="49">
        <v>0.856215257161414</v>
      </c>
      <c r="AO12" s="49">
        <v>0.88133474454466831</v>
      </c>
      <c r="AP12" s="49">
        <v>0.95283698226006242</v>
      </c>
      <c r="AQ12" s="49">
        <v>0.856215257161414</v>
      </c>
      <c r="AR12" s="49">
        <v>0.856215257161414</v>
      </c>
      <c r="AS12" s="49">
        <v>0.856215257161414</v>
      </c>
      <c r="AT12" s="49">
        <v>0.856215257161414</v>
      </c>
      <c r="AU12" s="49">
        <v>0.856215257161414</v>
      </c>
      <c r="AV12" s="49">
        <v>0.79335774672566739</v>
      </c>
      <c r="AW12" s="49">
        <v>0.856215257161414</v>
      </c>
      <c r="AX12" s="49">
        <v>0.856215257161414</v>
      </c>
      <c r="AY12" s="49">
        <v>0.88226479795880974</v>
      </c>
      <c r="AZ12" s="49">
        <v>0.856215257161414</v>
      </c>
      <c r="BA12" s="49">
        <v>0.856215257161414</v>
      </c>
      <c r="BB12" s="49">
        <v>0.856215257161414</v>
      </c>
      <c r="BC12" s="49">
        <v>0.856215257161414</v>
      </c>
      <c r="BD12" s="49">
        <v>0.856215257161414</v>
      </c>
      <c r="BE12" s="49">
        <v>0.856215257161414</v>
      </c>
      <c r="BF12" s="49">
        <v>0.856215257161414</v>
      </c>
      <c r="BG12" s="49">
        <v>0.856215257161414</v>
      </c>
      <c r="BH12" s="49">
        <v>0.856215257161414</v>
      </c>
      <c r="BI12" s="49">
        <v>0.856215257161414</v>
      </c>
      <c r="BJ12" s="49">
        <v>0.856215257161414</v>
      </c>
      <c r="BK12" s="49">
        <v>0.856215257161414</v>
      </c>
      <c r="BL12" s="49">
        <v>0.856215257161414</v>
      </c>
      <c r="BM12" s="49">
        <v>0.856215257161414</v>
      </c>
      <c r="BN12" s="49">
        <v>0.856215257161414</v>
      </c>
      <c r="BO12" s="49">
        <v>0.95283698226006242</v>
      </c>
      <c r="BP12" s="49">
        <v>0.79335774672566739</v>
      </c>
      <c r="BQ12" s="49">
        <v>0.856215257161414</v>
      </c>
      <c r="BR12" s="49">
        <v>0.856215257161414</v>
      </c>
    </row>
    <row r="13" spans="1:70">
      <c r="A13" s="33"/>
      <c r="B13" s="49"/>
      <c r="C13" s="49"/>
      <c r="D13" s="49"/>
      <c r="E13" s="49"/>
      <c r="F13" s="49"/>
      <c r="G13" s="49"/>
      <c r="H13" s="49"/>
      <c r="I13" s="49"/>
      <c r="J13" s="49"/>
      <c r="K13" s="49"/>
      <c r="L13" s="49"/>
      <c r="M13" s="49"/>
      <c r="N13" s="49"/>
      <c r="O13" s="49"/>
      <c r="P13" s="49"/>
      <c r="Q13" s="49"/>
      <c r="R13" s="49"/>
      <c r="S13" s="49"/>
      <c r="T13" s="49"/>
      <c r="U13" s="49"/>
      <c r="V13" s="49"/>
      <c r="W13" s="49"/>
      <c r="X13" s="49"/>
      <c r="Y13" s="49"/>
      <c r="Z13" s="49"/>
      <c r="AA13" s="49"/>
      <c r="AB13" s="49"/>
      <c r="AC13" s="49"/>
      <c r="AD13" s="49"/>
      <c r="AE13" s="49"/>
      <c r="AF13" s="49"/>
      <c r="AG13" s="49"/>
      <c r="AH13" s="49"/>
      <c r="AI13" s="49"/>
      <c r="AJ13" s="33"/>
      <c r="AK13" s="49"/>
      <c r="AL13" s="49"/>
      <c r="AM13" s="49"/>
      <c r="AN13" s="49"/>
      <c r="AO13" s="49"/>
      <c r="AP13" s="49"/>
      <c r="AQ13" s="49"/>
      <c r="AR13" s="49"/>
      <c r="AS13" s="49"/>
      <c r="AT13" s="49"/>
      <c r="AU13" s="49"/>
      <c r="AV13" s="49"/>
      <c r="AW13" s="49"/>
      <c r="AX13" s="49"/>
      <c r="AY13" s="49"/>
      <c r="AZ13" s="49"/>
      <c r="BA13" s="49"/>
      <c r="BB13" s="49"/>
      <c r="BC13" s="49"/>
      <c r="BD13" s="49"/>
      <c r="BE13" s="49"/>
      <c r="BF13" s="49"/>
      <c r="BG13" s="49"/>
      <c r="BH13" s="49"/>
      <c r="BI13" s="49"/>
      <c r="BJ13" s="49"/>
      <c r="BK13" s="49"/>
      <c r="BL13" s="49"/>
      <c r="BM13" s="49"/>
      <c r="BN13" s="49"/>
      <c r="BO13" s="49"/>
      <c r="BP13" s="49"/>
      <c r="BQ13" s="49"/>
      <c r="BR13" s="49"/>
    </row>
    <row r="14" spans="1:70">
      <c r="A14" s="33"/>
      <c r="B14" s="49"/>
      <c r="C14" s="49"/>
      <c r="G14" s="49"/>
      <c r="L14" s="49"/>
      <c r="M14" s="49"/>
      <c r="N14" s="49"/>
      <c r="O14" s="49"/>
      <c r="P14" s="49"/>
      <c r="Q14" s="49"/>
      <c r="R14" s="49"/>
      <c r="S14" s="49"/>
      <c r="T14" s="49"/>
      <c r="U14" s="49"/>
      <c r="V14" s="49"/>
      <c r="W14" s="49"/>
      <c r="X14" s="49"/>
      <c r="Y14" s="49"/>
      <c r="Z14" s="49"/>
      <c r="AA14" s="49"/>
      <c r="AB14" s="49"/>
      <c r="AC14" s="49"/>
      <c r="AD14" s="49"/>
      <c r="AE14" s="49"/>
      <c r="AF14" s="49"/>
      <c r="AG14" s="49"/>
      <c r="AH14" s="49"/>
      <c r="AI14" s="49"/>
      <c r="AJ14" s="33"/>
      <c r="AK14" s="49"/>
      <c r="AL14" s="49"/>
      <c r="AM14" s="49"/>
      <c r="AN14" s="49"/>
      <c r="AO14" s="49"/>
      <c r="AP14" s="49"/>
      <c r="AQ14" s="49"/>
      <c r="AR14" s="49"/>
      <c r="AS14" s="49"/>
      <c r="AT14" s="49"/>
      <c r="AU14" s="49"/>
      <c r="AV14" s="49"/>
      <c r="AW14" s="49"/>
      <c r="AX14" s="49"/>
      <c r="AY14" s="49"/>
      <c r="AZ14" s="49"/>
      <c r="BA14" s="49"/>
      <c r="BB14" s="49"/>
      <c r="BC14" s="49"/>
      <c r="BD14" s="49"/>
      <c r="BE14" s="49"/>
      <c r="BF14" s="49"/>
      <c r="BG14" s="49"/>
      <c r="BH14" s="49"/>
      <c r="BI14" s="49"/>
      <c r="BJ14" s="49"/>
      <c r="BK14" s="49"/>
      <c r="BL14" s="49"/>
      <c r="BM14" s="49"/>
      <c r="BN14" s="49"/>
      <c r="BO14" s="49"/>
      <c r="BP14" s="49"/>
      <c r="BQ14" s="49"/>
      <c r="BR14" s="49"/>
    </row>
    <row r="15" spans="1:70" s="32" customFormat="1">
      <c r="A15" s="47" t="s">
        <v>172</v>
      </c>
      <c r="B15" s="37" t="s">
        <v>34</v>
      </c>
      <c r="C15" s="37" t="s">
        <v>48</v>
      </c>
      <c r="D15" s="37" t="s">
        <v>36</v>
      </c>
      <c r="E15" s="37" t="s">
        <v>50</v>
      </c>
      <c r="F15" s="37" t="s">
        <v>38</v>
      </c>
      <c r="G15" s="37" t="s">
        <v>52</v>
      </c>
      <c r="H15" s="37" t="s">
        <v>40</v>
      </c>
      <c r="I15" s="37" t="s">
        <v>54</v>
      </c>
      <c r="J15" s="37" t="s">
        <v>42</v>
      </c>
      <c r="K15" s="37" t="s">
        <v>56</v>
      </c>
      <c r="L15" s="37" t="s">
        <v>44</v>
      </c>
      <c r="M15" s="37" t="s">
        <v>58</v>
      </c>
      <c r="N15" s="37" t="s">
        <v>46</v>
      </c>
      <c r="O15" s="37" t="s">
        <v>60</v>
      </c>
      <c r="Q15" s="37"/>
      <c r="R15" s="37"/>
      <c r="S15" s="37"/>
      <c r="T15" s="37"/>
      <c r="U15" s="37"/>
      <c r="V15" s="37"/>
      <c r="W15" s="37"/>
      <c r="AE15" s="37"/>
      <c r="AF15" s="37"/>
      <c r="AG15" s="37"/>
      <c r="AH15" s="37"/>
      <c r="AI15" s="37"/>
      <c r="AJ15" s="37"/>
      <c r="AK15" s="37"/>
      <c r="AL15" s="37"/>
      <c r="AM15" s="37"/>
      <c r="AN15" s="46"/>
    </row>
    <row r="16" spans="1:70">
      <c r="A16" s="33" t="s">
        <v>180</v>
      </c>
      <c r="B16" s="48">
        <v>3.1595375025371092E-3</v>
      </c>
      <c r="C16" s="48">
        <v>0.76812127993712609</v>
      </c>
      <c r="D16" s="48">
        <v>0.81079966000904935</v>
      </c>
      <c r="E16" s="48">
        <v>0.44416655539261513</v>
      </c>
      <c r="F16" s="48">
        <v>0.87422923988081747</v>
      </c>
      <c r="G16" s="48">
        <v>0.97898117366346915</v>
      </c>
      <c r="H16" s="48">
        <v>0.45514264108007896</v>
      </c>
      <c r="I16" s="48">
        <v>0.87422923988081747</v>
      </c>
      <c r="J16" s="48">
        <v>0.71045007356713796</v>
      </c>
      <c r="K16" s="48">
        <v>0.44416655539261513</v>
      </c>
      <c r="L16" s="48">
        <v>0.97898117366346915</v>
      </c>
      <c r="M16" s="48">
        <v>0.76812127993712609</v>
      </c>
      <c r="N16" s="48">
        <v>0.76812127993712609</v>
      </c>
      <c r="O16" s="48">
        <v>0.80515673315712433</v>
      </c>
      <c r="Q16" s="42"/>
      <c r="R16" s="42"/>
      <c r="S16" s="42"/>
      <c r="T16" s="42"/>
      <c r="U16" s="42"/>
      <c r="V16" s="42"/>
      <c r="W16" s="42"/>
      <c r="AE16" s="42"/>
      <c r="AF16" s="42"/>
      <c r="AG16" s="42"/>
      <c r="AH16" s="42"/>
      <c r="AI16" s="42"/>
      <c r="AJ16" s="42"/>
      <c r="AK16" s="42"/>
      <c r="AL16" s="42"/>
      <c r="AM16" s="42"/>
      <c r="AN16" s="42"/>
    </row>
    <row r="17" spans="1:70">
      <c r="A17" s="33" t="s">
        <v>181</v>
      </c>
      <c r="B17" s="48">
        <v>0.66621966076323424</v>
      </c>
      <c r="C17" s="48">
        <v>0.96121094535265694</v>
      </c>
      <c r="D17" s="48">
        <v>0.66621966076323424</v>
      </c>
      <c r="E17" s="48">
        <v>1.7880980839198889E-2</v>
      </c>
      <c r="F17" s="48">
        <v>0.11429083015963505</v>
      </c>
      <c r="G17" s="48">
        <v>0.32080940635292654</v>
      </c>
      <c r="H17" s="48">
        <v>0.66621966076323424</v>
      </c>
      <c r="I17" s="48">
        <v>0.35825316305549876</v>
      </c>
      <c r="J17" s="48">
        <v>1.7880980839198889E-2</v>
      </c>
      <c r="K17" s="48">
        <v>0.23957135726103651</v>
      </c>
      <c r="L17" s="48">
        <v>0.35825316305549876</v>
      </c>
      <c r="M17" s="48">
        <v>0.7165215411633904</v>
      </c>
      <c r="N17" s="48">
        <v>0.13505236121373043</v>
      </c>
      <c r="O17" s="48">
        <v>1.7880980839198889E-2</v>
      </c>
      <c r="Q17" s="42"/>
      <c r="R17" s="42"/>
      <c r="S17" s="42"/>
      <c r="T17" s="42"/>
      <c r="U17" s="42"/>
      <c r="V17" s="42"/>
      <c r="W17" s="42"/>
      <c r="AE17" s="42"/>
      <c r="AF17" s="42"/>
      <c r="AG17" s="42"/>
      <c r="AH17" s="42"/>
      <c r="AI17" s="42"/>
      <c r="AJ17" s="42"/>
      <c r="AK17" s="42"/>
      <c r="AL17" s="42"/>
      <c r="AM17" s="42"/>
      <c r="AN17" s="42"/>
    </row>
    <row r="18" spans="1:70">
      <c r="A18" s="33" t="s">
        <v>147</v>
      </c>
      <c r="B18" s="48">
        <v>0.59553457505448737</v>
      </c>
      <c r="C18" s="48">
        <v>0.96420878450837844</v>
      </c>
      <c r="D18" s="48">
        <v>0.59457884995418708</v>
      </c>
      <c r="E18" s="48">
        <v>0.46020590972761988</v>
      </c>
      <c r="F18" s="48">
        <v>0.81753861661558402</v>
      </c>
      <c r="G18" s="48">
        <v>0.96420878450837844</v>
      </c>
      <c r="H18" s="48">
        <v>0.35445606953396191</v>
      </c>
      <c r="I18" s="48">
        <v>0.77828481932283544</v>
      </c>
      <c r="J18" s="48">
        <v>0.62554975036717786</v>
      </c>
      <c r="K18" s="48">
        <v>0.61903499641877568</v>
      </c>
      <c r="L18" s="48">
        <v>0.96420878450837844</v>
      </c>
      <c r="M18" s="48">
        <v>0.61903499641877568</v>
      </c>
      <c r="N18" s="48">
        <v>0.44899214364987317</v>
      </c>
      <c r="O18" s="48">
        <v>0.81753861661558402</v>
      </c>
      <c r="Q18" s="42"/>
      <c r="R18" s="42"/>
      <c r="S18" s="42"/>
      <c r="T18" s="42"/>
      <c r="U18" s="42"/>
      <c r="V18" s="42"/>
      <c r="W18" s="42"/>
      <c r="AE18" s="42"/>
      <c r="AF18" s="42"/>
      <c r="AG18" s="42"/>
      <c r="AH18" s="42"/>
      <c r="AI18" s="42"/>
      <c r="AJ18" s="42"/>
      <c r="AK18" s="42"/>
      <c r="AL18" s="42"/>
      <c r="AM18" s="42"/>
      <c r="AN18" s="42"/>
    </row>
    <row r="19" spans="1:70">
      <c r="A19" s="33" t="s">
        <v>148</v>
      </c>
      <c r="B19" s="48">
        <v>0.81255952600341497</v>
      </c>
      <c r="C19" s="48">
        <v>0.73661348554669437</v>
      </c>
      <c r="D19" s="48">
        <v>0.66922777567550273</v>
      </c>
      <c r="E19" s="48">
        <v>0.22064348215912777</v>
      </c>
      <c r="F19" s="48">
        <v>0.3689649711714264</v>
      </c>
      <c r="G19" s="48">
        <v>0.75673706805942165</v>
      </c>
      <c r="H19" s="48">
        <v>0.69582435441000512</v>
      </c>
      <c r="I19" s="48">
        <v>0.3689649711714264</v>
      </c>
      <c r="J19" s="48">
        <v>0.3689649711714264</v>
      </c>
      <c r="K19" s="48">
        <v>0.58721601289018965</v>
      </c>
      <c r="L19" s="48">
        <v>0.81255952600341497</v>
      </c>
      <c r="M19" s="48">
        <v>0.95111387797137181</v>
      </c>
      <c r="N19" s="48">
        <v>0.81255952600341497</v>
      </c>
      <c r="O19" s="48">
        <v>0.99714831452717501</v>
      </c>
      <c r="Q19" s="42"/>
      <c r="R19" s="42"/>
      <c r="S19" s="42"/>
      <c r="T19" s="42"/>
      <c r="U19" s="42"/>
      <c r="V19" s="42"/>
      <c r="W19" s="42"/>
      <c r="AE19" s="42"/>
      <c r="AF19" s="42"/>
      <c r="AG19" s="42"/>
      <c r="AH19" s="42"/>
      <c r="AI19" s="42"/>
      <c r="AJ19" s="42"/>
      <c r="AK19" s="42"/>
      <c r="AL19" s="42"/>
      <c r="AM19" s="42"/>
      <c r="AN19" s="42"/>
    </row>
    <row r="20" spans="1:70">
      <c r="A20" s="33" t="s">
        <v>151</v>
      </c>
      <c r="B20" s="48">
        <v>0.8089056679545944</v>
      </c>
      <c r="C20" s="48">
        <v>0.31690671194392678</v>
      </c>
      <c r="D20" s="48">
        <v>5.7363936327102742E-3</v>
      </c>
      <c r="E20" s="48">
        <v>4.1575324007004817E-2</v>
      </c>
      <c r="F20" s="48">
        <v>6.3344362985331849E-3</v>
      </c>
      <c r="G20" s="48">
        <v>5.7363936327102742E-3</v>
      </c>
      <c r="H20" s="48">
        <v>0.8089056679545944</v>
      </c>
      <c r="I20" s="48">
        <v>0.8089056679545944</v>
      </c>
      <c r="J20" s="48">
        <v>5.7736752076396794E-2</v>
      </c>
      <c r="K20" s="48">
        <v>0.93433642587162979</v>
      </c>
      <c r="L20" s="48">
        <v>6.6259094006629798E-2</v>
      </c>
      <c r="M20" s="48">
        <v>0.31293319679594894</v>
      </c>
      <c r="N20" s="48">
        <v>0.1008444582004257</v>
      </c>
      <c r="O20" s="48">
        <v>4.1575324007004817E-2</v>
      </c>
      <c r="Q20" s="42"/>
      <c r="R20" s="42"/>
      <c r="S20" s="42"/>
      <c r="T20" s="42"/>
      <c r="U20" s="42"/>
      <c r="V20" s="42"/>
      <c r="W20" s="42"/>
      <c r="AE20" s="42"/>
      <c r="AF20" s="42"/>
      <c r="AG20" s="42"/>
      <c r="AH20" s="42"/>
      <c r="AI20" s="42"/>
      <c r="AJ20" s="42"/>
      <c r="AK20" s="42"/>
      <c r="AL20" s="42"/>
      <c r="AM20" s="42"/>
      <c r="AN20" s="42"/>
    </row>
    <row r="21" spans="1:70">
      <c r="A21" s="33" t="s">
        <v>173</v>
      </c>
      <c r="B21" s="48">
        <v>0.34571453020196602</v>
      </c>
      <c r="C21" s="48">
        <v>0.2007733160411645</v>
      </c>
      <c r="D21" s="48">
        <v>1.3723413101468018E-2</v>
      </c>
      <c r="E21" s="48">
        <v>3.9597078867395974E-3</v>
      </c>
      <c r="F21" s="48">
        <v>8.6908341781804737E-5</v>
      </c>
      <c r="G21" s="48">
        <v>1.1788700206147849E-3</v>
      </c>
      <c r="H21" s="48">
        <v>0.44246579707508737</v>
      </c>
      <c r="I21" s="48">
        <v>0.46095822956323623</v>
      </c>
      <c r="J21" s="48">
        <v>2.1060798596177412E-2</v>
      </c>
      <c r="K21" s="48">
        <v>0.44246579707508737</v>
      </c>
      <c r="L21" s="48">
        <v>0.1358412670513012</v>
      </c>
      <c r="M21" s="48">
        <v>0.40260012704604603</v>
      </c>
      <c r="N21" s="48">
        <v>3.4029926387936678E-2</v>
      </c>
      <c r="O21" s="48">
        <v>9.2156358376093966E-3</v>
      </c>
      <c r="Q21" s="42"/>
      <c r="R21" s="42"/>
      <c r="S21" s="42"/>
      <c r="T21" s="42"/>
      <c r="U21" s="42"/>
      <c r="V21" s="42"/>
      <c r="W21" s="42"/>
      <c r="AE21" s="42"/>
      <c r="AF21" s="42"/>
      <c r="AG21" s="42"/>
      <c r="AH21" s="42"/>
      <c r="AI21" s="42"/>
      <c r="AJ21" s="42"/>
      <c r="AK21" s="42"/>
      <c r="AL21" s="42"/>
      <c r="AM21" s="42"/>
      <c r="AN21" s="42"/>
    </row>
    <row r="22" spans="1:70">
      <c r="A22" s="33" t="s">
        <v>149</v>
      </c>
      <c r="B22" s="48">
        <v>6.720607947486028E-4</v>
      </c>
      <c r="C22" s="48">
        <v>0.44073385504103352</v>
      </c>
      <c r="D22" s="48">
        <v>0.30862553324613307</v>
      </c>
      <c r="E22" s="48">
        <v>0.88991616782301641</v>
      </c>
      <c r="F22" s="48">
        <v>9.5244921480830608E-2</v>
      </c>
      <c r="G22" s="48">
        <v>0.13303541169052191</v>
      </c>
      <c r="H22" s="48">
        <v>0.38854736124212486</v>
      </c>
      <c r="I22" s="48">
        <v>0.43616299061178676</v>
      </c>
      <c r="J22" s="48">
        <v>0.79295043813229815</v>
      </c>
      <c r="K22" s="48">
        <v>0.38854736124212486</v>
      </c>
      <c r="L22" s="48">
        <v>0.18726771369392506</v>
      </c>
      <c r="M22" s="48">
        <v>0.17942037061727673</v>
      </c>
      <c r="N22" s="48">
        <v>0.69654033960110184</v>
      </c>
      <c r="O22" s="48">
        <v>0.43616299061178676</v>
      </c>
      <c r="Q22" s="42"/>
      <c r="R22" s="42"/>
      <c r="S22" s="42"/>
      <c r="T22" s="42"/>
      <c r="U22" s="42"/>
      <c r="V22" s="42"/>
      <c r="W22" s="42"/>
      <c r="AE22" s="42"/>
      <c r="AF22" s="42"/>
      <c r="AG22" s="42"/>
      <c r="AH22" s="42"/>
      <c r="AI22" s="42"/>
      <c r="AJ22" s="42"/>
      <c r="AK22" s="42"/>
      <c r="AL22" s="42"/>
      <c r="AM22" s="42"/>
      <c r="AN22" s="42"/>
    </row>
    <row r="23" spans="1:70">
      <c r="A23" s="33" t="s">
        <v>150</v>
      </c>
      <c r="B23" s="48">
        <v>4.5079128042561555E-2</v>
      </c>
      <c r="C23" s="48">
        <v>0.17815977370840727</v>
      </c>
      <c r="D23" s="48">
        <v>0.17815977370840727</v>
      </c>
      <c r="E23" s="48">
        <v>0.43453870545821216</v>
      </c>
      <c r="F23" s="48">
        <v>0.56768112024233575</v>
      </c>
      <c r="G23" s="48">
        <v>0.43453870545821216</v>
      </c>
      <c r="H23" s="48">
        <v>0.75427401869061939</v>
      </c>
      <c r="I23" s="48">
        <v>0.17815977370840727</v>
      </c>
      <c r="J23" s="48">
        <v>0.17815977370840727</v>
      </c>
      <c r="K23" s="48">
        <v>0.17815977370840727</v>
      </c>
      <c r="L23" s="48">
        <v>0.81078636058596065</v>
      </c>
      <c r="M23" s="48">
        <v>0.80096723260882474</v>
      </c>
      <c r="N23" s="48">
        <v>0.71083916435103101</v>
      </c>
      <c r="O23" s="48">
        <v>0.85085995038448758</v>
      </c>
      <c r="Q23" s="42"/>
      <c r="R23" s="42"/>
      <c r="S23" s="42"/>
      <c r="T23" s="42"/>
      <c r="U23" s="42"/>
      <c r="V23" s="42"/>
      <c r="W23" s="42"/>
      <c r="AE23" s="42"/>
      <c r="AF23" s="42"/>
      <c r="AG23" s="42"/>
      <c r="AH23" s="42"/>
      <c r="AI23" s="42"/>
      <c r="AJ23" s="42"/>
      <c r="AK23" s="42"/>
      <c r="AL23" s="42"/>
      <c r="AM23" s="42"/>
      <c r="AN23" s="42"/>
    </row>
    <row r="26" spans="1:70">
      <c r="B26" s="21"/>
      <c r="C26" s="21"/>
    </row>
    <row r="27" spans="1:70" ht="16" customHeight="1">
      <c r="A27" s="41" t="s">
        <v>179</v>
      </c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 spans="1:70" ht="16">
      <c r="B28" s="61" t="s">
        <v>163</v>
      </c>
      <c r="C28" s="61"/>
      <c r="D28" s="61"/>
      <c r="E28" s="61"/>
      <c r="F28" s="61"/>
      <c r="G28" s="61"/>
      <c r="H28" s="61"/>
      <c r="I28" s="61"/>
      <c r="J28" s="61"/>
      <c r="K28" s="61"/>
      <c r="L28" s="61"/>
      <c r="M28" s="61"/>
      <c r="N28" s="61"/>
      <c r="O28" s="61"/>
      <c r="P28" s="61"/>
      <c r="Q28" s="61"/>
      <c r="R28" s="61"/>
      <c r="S28" s="61"/>
      <c r="T28" s="61"/>
      <c r="U28" s="61"/>
      <c r="V28" s="61"/>
      <c r="W28" s="61"/>
      <c r="X28" s="61"/>
      <c r="Y28" s="61"/>
      <c r="Z28" s="61"/>
      <c r="AA28" s="61"/>
      <c r="AB28" s="61"/>
      <c r="AC28" s="61"/>
      <c r="AD28" s="61"/>
      <c r="AE28" s="61"/>
      <c r="AF28" s="61"/>
      <c r="AG28" s="61"/>
      <c r="AH28" s="61"/>
      <c r="AI28" s="61"/>
      <c r="AJ28" s="35"/>
      <c r="AK28" s="61" t="s">
        <v>164</v>
      </c>
      <c r="AL28" s="61"/>
      <c r="AM28" s="61"/>
      <c r="AN28" s="61"/>
      <c r="AO28" s="61"/>
      <c r="AP28" s="61"/>
      <c r="AQ28" s="61"/>
      <c r="AR28" s="61"/>
      <c r="AS28" s="61"/>
      <c r="AT28" s="61"/>
      <c r="AU28" s="61"/>
      <c r="AV28" s="61"/>
      <c r="AW28" s="61"/>
      <c r="AX28" s="61"/>
      <c r="AY28" s="61"/>
      <c r="AZ28" s="61"/>
      <c r="BA28" s="61"/>
      <c r="BB28" s="61"/>
      <c r="BC28" s="61"/>
      <c r="BD28" s="61"/>
      <c r="BE28" s="61"/>
      <c r="BF28" s="61"/>
      <c r="BG28" s="61"/>
      <c r="BH28" s="61"/>
      <c r="BI28" s="61"/>
      <c r="BJ28" s="61"/>
      <c r="BK28" s="61"/>
      <c r="BL28" s="61"/>
      <c r="BM28" s="61"/>
      <c r="BN28" s="61"/>
      <c r="BO28" s="61"/>
      <c r="BP28" s="61"/>
      <c r="BQ28" s="61"/>
      <c r="BR28" s="61"/>
    </row>
    <row r="29" spans="1:70" s="32" customFormat="1">
      <c r="B29" s="46" t="s">
        <v>80</v>
      </c>
      <c r="C29" s="47" t="s">
        <v>107</v>
      </c>
      <c r="D29" s="47" t="s">
        <v>117</v>
      </c>
      <c r="E29" s="46" t="s">
        <v>71</v>
      </c>
      <c r="F29" s="46" t="s">
        <v>79</v>
      </c>
      <c r="G29" s="46" t="s">
        <v>154</v>
      </c>
      <c r="H29" s="47" t="s">
        <v>98</v>
      </c>
      <c r="I29" s="46" t="s">
        <v>155</v>
      </c>
      <c r="J29" s="47" t="s">
        <v>113</v>
      </c>
      <c r="K29" s="47" t="s">
        <v>90</v>
      </c>
      <c r="L29" s="46" t="s">
        <v>91</v>
      </c>
      <c r="M29" s="47" t="s">
        <v>75</v>
      </c>
      <c r="N29" s="47" t="s">
        <v>84</v>
      </c>
      <c r="O29" s="46" t="s">
        <v>156</v>
      </c>
      <c r="P29" s="47" t="s">
        <v>95</v>
      </c>
      <c r="Q29" s="46" t="s">
        <v>88</v>
      </c>
      <c r="R29" s="47" t="s">
        <v>100</v>
      </c>
      <c r="S29" s="47" t="s">
        <v>101</v>
      </c>
      <c r="T29" s="46" t="s">
        <v>157</v>
      </c>
      <c r="U29" s="47" t="s">
        <v>119</v>
      </c>
      <c r="V29" s="47" t="s">
        <v>115</v>
      </c>
      <c r="W29" s="47" t="s">
        <v>121</v>
      </c>
      <c r="X29" s="47" t="s">
        <v>109</v>
      </c>
      <c r="Y29" s="46" t="s">
        <v>158</v>
      </c>
      <c r="Z29" s="47" t="s">
        <v>105</v>
      </c>
      <c r="AA29" s="46" t="s">
        <v>159</v>
      </c>
      <c r="AB29" s="46" t="s">
        <v>160</v>
      </c>
      <c r="AC29" s="47" t="s">
        <v>3</v>
      </c>
      <c r="AD29" s="46" t="s">
        <v>161</v>
      </c>
      <c r="AE29" s="47" t="s">
        <v>111</v>
      </c>
      <c r="AF29" s="47" t="s">
        <v>82</v>
      </c>
      <c r="AG29" s="46" t="s">
        <v>162</v>
      </c>
      <c r="AH29" s="47" t="s">
        <v>103</v>
      </c>
      <c r="AI29" s="47" t="s">
        <v>96</v>
      </c>
      <c r="AJ29" s="33"/>
      <c r="AK29" s="46" t="s">
        <v>80</v>
      </c>
      <c r="AL29" s="47" t="s">
        <v>107</v>
      </c>
      <c r="AM29" s="47" t="s">
        <v>117</v>
      </c>
      <c r="AN29" s="46" t="s">
        <v>71</v>
      </c>
      <c r="AO29" s="46" t="s">
        <v>79</v>
      </c>
      <c r="AP29" s="46" t="s">
        <v>154</v>
      </c>
      <c r="AQ29" s="47" t="s">
        <v>98</v>
      </c>
      <c r="AR29" s="46" t="s">
        <v>155</v>
      </c>
      <c r="AS29" s="47" t="s">
        <v>113</v>
      </c>
      <c r="AT29" s="47" t="s">
        <v>90</v>
      </c>
      <c r="AU29" s="46" t="s">
        <v>91</v>
      </c>
      <c r="AV29" s="47" t="s">
        <v>75</v>
      </c>
      <c r="AW29" s="47" t="s">
        <v>84</v>
      </c>
      <c r="AX29" s="46" t="s">
        <v>156</v>
      </c>
      <c r="AY29" s="47" t="s">
        <v>95</v>
      </c>
      <c r="AZ29" s="46" t="s">
        <v>88</v>
      </c>
      <c r="BA29" s="47" t="s">
        <v>100</v>
      </c>
      <c r="BB29" s="47" t="s">
        <v>101</v>
      </c>
      <c r="BC29" s="46" t="s">
        <v>157</v>
      </c>
      <c r="BD29" s="47" t="s">
        <v>119</v>
      </c>
      <c r="BE29" s="47" t="s">
        <v>115</v>
      </c>
      <c r="BF29" s="47" t="s">
        <v>121</v>
      </c>
      <c r="BG29" s="47" t="s">
        <v>109</v>
      </c>
      <c r="BH29" s="46" t="s">
        <v>158</v>
      </c>
      <c r="BI29" s="47" t="s">
        <v>105</v>
      </c>
      <c r="BJ29" s="46" t="s">
        <v>159</v>
      </c>
      <c r="BK29" s="46" t="s">
        <v>160</v>
      </c>
      <c r="BL29" s="47" t="s">
        <v>3</v>
      </c>
      <c r="BM29" s="46" t="s">
        <v>161</v>
      </c>
      <c r="BN29" s="47" t="s">
        <v>111</v>
      </c>
      <c r="BO29" s="47" t="s">
        <v>82</v>
      </c>
      <c r="BP29" s="46" t="s">
        <v>162</v>
      </c>
      <c r="BQ29" s="47" t="s">
        <v>103</v>
      </c>
      <c r="BR29" s="47" t="s">
        <v>96</v>
      </c>
    </row>
    <row r="30" spans="1:70">
      <c r="A30" s="33" t="s">
        <v>180</v>
      </c>
      <c r="B30" s="48">
        <v>0.15431051098264592</v>
      </c>
      <c r="C30" s="48">
        <v>0.76445383698296232</v>
      </c>
      <c r="D30" s="48">
        <v>0.37041898668083417</v>
      </c>
      <c r="E30" s="48">
        <v>0.37717284571625337</v>
      </c>
      <c r="F30" s="48">
        <v>0.67125215743835864</v>
      </c>
      <c r="G30" s="48">
        <v>0.1359679552739553</v>
      </c>
      <c r="H30" s="48">
        <v>0.15431051098264592</v>
      </c>
      <c r="I30" s="48">
        <v>0.28773360808827286</v>
      </c>
      <c r="J30" s="48">
        <v>0.27543559286486247</v>
      </c>
      <c r="K30" s="48">
        <v>0.32985799844070696</v>
      </c>
      <c r="L30" s="48">
        <v>0.77830196533000573</v>
      </c>
      <c r="M30" s="48">
        <v>0.15431051098264592</v>
      </c>
      <c r="N30" s="48">
        <v>0.46132916596964418</v>
      </c>
      <c r="O30" s="48">
        <v>0.1359679552739553</v>
      </c>
      <c r="P30" s="48">
        <v>0.76445383698296232</v>
      </c>
      <c r="Q30" s="48">
        <v>0.25037793110102369</v>
      </c>
      <c r="R30" s="48">
        <v>0.27543559286486247</v>
      </c>
      <c r="S30" s="48">
        <v>0.32985799844070696</v>
      </c>
      <c r="T30" s="48">
        <v>0.76445383698296232</v>
      </c>
      <c r="U30" s="48">
        <v>0.71782147279533548</v>
      </c>
      <c r="V30" s="48">
        <v>0.76445383698296232</v>
      </c>
      <c r="W30" s="48">
        <v>0.76445383698296232</v>
      </c>
      <c r="X30" s="48">
        <v>0.27543559286486247</v>
      </c>
      <c r="Y30" s="48">
        <v>0.42678846813732446</v>
      </c>
      <c r="Z30" s="48">
        <v>0.76445383698296232</v>
      </c>
      <c r="AA30" s="48">
        <v>0.71782147279533548</v>
      </c>
      <c r="AB30" s="48">
        <v>0.1359679552739553</v>
      </c>
      <c r="AC30" s="48">
        <v>0.28773360808827286</v>
      </c>
      <c r="AD30" s="48">
        <v>0.27543559286486247</v>
      </c>
      <c r="AE30" s="48">
        <v>0.1359679552739553</v>
      </c>
      <c r="AF30" s="48">
        <v>0.76445383698296232</v>
      </c>
      <c r="AG30" s="48">
        <v>0.76445383698296232</v>
      </c>
      <c r="AH30" s="48">
        <v>0.28773360808827286</v>
      </c>
      <c r="AI30" s="48">
        <v>0.1359679552739553</v>
      </c>
      <c r="AJ30" s="33" t="s">
        <v>180</v>
      </c>
      <c r="AK30" s="48">
        <v>7.4520144279654921E-2</v>
      </c>
      <c r="AL30" s="48">
        <v>0.69431655875465426</v>
      </c>
      <c r="AM30" s="48">
        <v>0.10956158135083709</v>
      </c>
      <c r="AN30" s="48">
        <v>0.14965671746127615</v>
      </c>
      <c r="AO30" s="48">
        <v>0.28928214553997894</v>
      </c>
      <c r="AP30" s="48">
        <v>0.13700013935565397</v>
      </c>
      <c r="AQ30" s="48">
        <v>6.9764255116885499E-2</v>
      </c>
      <c r="AR30" s="48">
        <v>0.28928214553997894</v>
      </c>
      <c r="AS30" s="48">
        <v>0.12052671552858872</v>
      </c>
      <c r="AT30" s="48">
        <v>0.51021036332572667</v>
      </c>
      <c r="AU30" s="48">
        <v>6.9893332824036911E-2</v>
      </c>
      <c r="AV30" s="48">
        <v>0.25899884350920838</v>
      </c>
      <c r="AW30" s="48">
        <v>7.4520144279654921E-2</v>
      </c>
      <c r="AX30" s="48">
        <v>7.4520144279654921E-2</v>
      </c>
      <c r="AY30" s="48">
        <v>0.69431655875465426</v>
      </c>
      <c r="AZ30" s="48">
        <v>0.20067190799798812</v>
      </c>
      <c r="BA30" s="48">
        <v>0.13700013935565397</v>
      </c>
      <c r="BB30" s="48">
        <v>2.3930270540612659E-2</v>
      </c>
      <c r="BC30" s="48">
        <v>0.35460919721507278</v>
      </c>
      <c r="BD30" s="48">
        <v>0.40009539052432674</v>
      </c>
      <c r="BE30" s="48">
        <v>0.55466530856009477</v>
      </c>
      <c r="BF30" s="48">
        <v>0.69431655875465426</v>
      </c>
      <c r="BG30" s="48">
        <v>0.25899884350920838</v>
      </c>
      <c r="BH30" s="48">
        <v>0.25899884350920838</v>
      </c>
      <c r="BI30" s="48">
        <v>0.81184799599585156</v>
      </c>
      <c r="BJ30" s="48">
        <v>0.2860439830316262</v>
      </c>
      <c r="BK30" s="48">
        <v>7.4520144279654921E-2</v>
      </c>
      <c r="BL30" s="48">
        <v>0.32934078219190854</v>
      </c>
      <c r="BM30" s="48">
        <v>2.3930270540612659E-2</v>
      </c>
      <c r="BN30" s="48">
        <v>2.3930270540612659E-2</v>
      </c>
      <c r="BO30" s="48">
        <v>0.98382937818568672</v>
      </c>
      <c r="BP30" s="48">
        <v>0.25899884350920838</v>
      </c>
      <c r="BQ30" s="48">
        <v>0.25899884350920838</v>
      </c>
      <c r="BR30" s="48">
        <v>0.3344876287613352</v>
      </c>
    </row>
    <row r="31" spans="1:70">
      <c r="A31" s="33" t="s">
        <v>181</v>
      </c>
      <c r="B31" s="48">
        <v>1.9247779459383811E-3</v>
      </c>
      <c r="C31" s="48">
        <v>0.94841911457455474</v>
      </c>
      <c r="D31" s="48">
        <v>4.1078114482688187E-2</v>
      </c>
      <c r="E31" s="48">
        <v>6.745637961537243E-2</v>
      </c>
      <c r="F31" s="48">
        <v>4.2452905432670855E-3</v>
      </c>
      <c r="G31" s="48">
        <v>3.3348028602196666E-6</v>
      </c>
      <c r="H31" s="48">
        <v>1.9247779459383811E-3</v>
      </c>
      <c r="I31" s="48">
        <v>2.1434378548076641E-3</v>
      </c>
      <c r="J31" s="48">
        <v>4.1078114482688187E-2</v>
      </c>
      <c r="K31" s="48">
        <v>3.3902988033645692E-2</v>
      </c>
      <c r="L31" s="48">
        <v>0.24941518813470684</v>
      </c>
      <c r="M31" s="48">
        <v>7.0045764735231179E-5</v>
      </c>
      <c r="N31" s="48">
        <v>9.7856492005430215E-2</v>
      </c>
      <c r="O31" s="48">
        <v>1.3409310780858196E-3</v>
      </c>
      <c r="P31" s="48">
        <v>0.96509370650329906</v>
      </c>
      <c r="Q31" s="48">
        <v>0.3937306900581688</v>
      </c>
      <c r="R31" s="48">
        <v>1.3409310780858196E-3</v>
      </c>
      <c r="S31" s="48">
        <v>3.3902988033645692E-2</v>
      </c>
      <c r="T31" s="48">
        <v>0.15754507377839572</v>
      </c>
      <c r="U31" s="48">
        <v>0.26257690393362687</v>
      </c>
      <c r="V31" s="48">
        <v>0.26257690393362687</v>
      </c>
      <c r="W31" s="48">
        <v>0.46089511404455885</v>
      </c>
      <c r="X31" s="48">
        <v>0.31135842279719833</v>
      </c>
      <c r="Y31" s="48">
        <v>2.9081362637285287E-2</v>
      </c>
      <c r="Z31" s="48">
        <v>0.57117333749666399</v>
      </c>
      <c r="AA31" s="48">
        <v>0.15754507377839572</v>
      </c>
      <c r="AB31" s="48">
        <v>4.7251453071059317E-2</v>
      </c>
      <c r="AC31" s="48">
        <v>5.8425773726140523E-3</v>
      </c>
      <c r="AD31" s="48">
        <v>2.0462993531736723E-3</v>
      </c>
      <c r="AE31" s="48">
        <v>1.3409310780858196E-3</v>
      </c>
      <c r="AF31" s="48">
        <v>0.56917597701987988</v>
      </c>
      <c r="AG31" s="48">
        <v>0.19900946428839789</v>
      </c>
      <c r="AH31" s="48">
        <v>0.15754507377839572</v>
      </c>
      <c r="AI31" s="48">
        <v>1.3409310780858196E-3</v>
      </c>
      <c r="AJ31" s="33" t="s">
        <v>181</v>
      </c>
      <c r="AK31" s="48">
        <v>5.9755992282812712E-2</v>
      </c>
      <c r="AL31" s="48">
        <v>0.64762426301140785</v>
      </c>
      <c r="AM31" s="48">
        <v>0.10156738095088887</v>
      </c>
      <c r="AN31" s="48">
        <v>0.11819295440809997</v>
      </c>
      <c r="AO31" s="48">
        <v>0.10156738095088887</v>
      </c>
      <c r="AP31" s="48">
        <v>9.0419050129188758E-2</v>
      </c>
      <c r="AQ31" s="48">
        <v>4.4971151927376121E-2</v>
      </c>
      <c r="AR31" s="48">
        <v>0.10156738095088887</v>
      </c>
      <c r="AS31" s="48">
        <v>4.9034239394887401E-2</v>
      </c>
      <c r="AT31" s="48">
        <v>0.74905840267372625</v>
      </c>
      <c r="AU31" s="48">
        <v>5.281172781066678E-2</v>
      </c>
      <c r="AV31" s="48">
        <v>9.0419050129188758E-2</v>
      </c>
      <c r="AW31" s="48">
        <v>0.10156738095088887</v>
      </c>
      <c r="AX31" s="48">
        <v>9.0419050129188758E-2</v>
      </c>
      <c r="AY31" s="48">
        <v>0.42874341286266721</v>
      </c>
      <c r="AZ31" s="48">
        <v>0.85216605558895797</v>
      </c>
      <c r="BA31" s="48">
        <v>3.7341516255782567E-2</v>
      </c>
      <c r="BB31" s="48">
        <v>0.11466456502771262</v>
      </c>
      <c r="BC31" s="48">
        <v>0.62448828905031217</v>
      </c>
      <c r="BD31" s="48">
        <v>0.10156738095088887</v>
      </c>
      <c r="BE31" s="48">
        <v>0.39072844326415601</v>
      </c>
      <c r="BF31" s="48">
        <v>0.39072844326415601</v>
      </c>
      <c r="BG31" s="48">
        <v>0.86955649128143497</v>
      </c>
      <c r="BH31" s="48">
        <v>0.35912700057361779</v>
      </c>
      <c r="BI31" s="48">
        <v>0.11819295440809997</v>
      </c>
      <c r="BJ31" s="48">
        <v>0.51674760867309355</v>
      </c>
      <c r="BK31" s="48">
        <v>0.24189638287293666</v>
      </c>
      <c r="BL31" s="48">
        <v>0.2723683045731119</v>
      </c>
      <c r="BM31" s="48">
        <v>4.9034239394887401E-2</v>
      </c>
      <c r="BN31" s="48">
        <v>0.10156738095088887</v>
      </c>
      <c r="BO31" s="48">
        <v>9.0419050129188758E-2</v>
      </c>
      <c r="BP31" s="48">
        <v>0.70779976027750446</v>
      </c>
      <c r="BQ31" s="48">
        <v>0.16234241050248072</v>
      </c>
      <c r="BR31" s="48">
        <v>4.4971151927376121E-2</v>
      </c>
    </row>
    <row r="32" spans="1:70">
      <c r="A32" s="33" t="s">
        <v>147</v>
      </c>
      <c r="B32" s="48">
        <v>0.91188691896306162</v>
      </c>
      <c r="C32" s="48">
        <v>0.60625798678362774</v>
      </c>
      <c r="D32" s="48">
        <v>0.13318143030249047</v>
      </c>
      <c r="E32" s="48">
        <v>0.60625798678362774</v>
      </c>
      <c r="F32" s="48">
        <v>0.13318143030249047</v>
      </c>
      <c r="G32" s="48">
        <v>0.12772876213578485</v>
      </c>
      <c r="H32" s="48">
        <v>0.47944772899628374</v>
      </c>
      <c r="I32" s="48">
        <v>0.22007201907916429</v>
      </c>
      <c r="J32" s="48">
        <v>0.91188691896306162</v>
      </c>
      <c r="K32" s="48">
        <v>0.32878124347604043</v>
      </c>
      <c r="L32" s="48">
        <v>0.105729276196144</v>
      </c>
      <c r="M32" s="48">
        <v>0.14917219678408214</v>
      </c>
      <c r="N32" s="48">
        <v>0.105729276196144</v>
      </c>
      <c r="O32" s="48">
        <v>0.105729276196144</v>
      </c>
      <c r="P32" s="48">
        <v>0.43723830900233712</v>
      </c>
      <c r="Q32" s="48">
        <v>0.55311496139026428</v>
      </c>
      <c r="R32" s="48">
        <v>0.12772876213578485</v>
      </c>
      <c r="S32" s="48">
        <v>0.13318143030249047</v>
      </c>
      <c r="T32" s="48">
        <v>0.54027336301179141</v>
      </c>
      <c r="U32" s="48">
        <v>0.65046077089288357</v>
      </c>
      <c r="V32" s="48">
        <v>0.65046077089288357</v>
      </c>
      <c r="W32" s="48">
        <v>0.90331918408399625</v>
      </c>
      <c r="X32" s="48">
        <v>0.18401697844071552</v>
      </c>
      <c r="Y32" s="48">
        <v>0.32878124347604043</v>
      </c>
      <c r="Z32" s="48">
        <v>0.65046077089288357</v>
      </c>
      <c r="AA32" s="48">
        <v>0.22007201907916429</v>
      </c>
      <c r="AB32" s="48">
        <v>0.12772876213578485</v>
      </c>
      <c r="AC32" s="48">
        <v>0.54907760209188083</v>
      </c>
      <c r="AD32" s="48">
        <v>0.31444680288055005</v>
      </c>
      <c r="AE32" s="48">
        <v>0.13318143030249047</v>
      </c>
      <c r="AF32" s="48">
        <v>0.90331918408399625</v>
      </c>
      <c r="AG32" s="48">
        <v>0.4352956474985491</v>
      </c>
      <c r="AH32" s="48">
        <v>0.12772876213578485</v>
      </c>
      <c r="AI32" s="48">
        <v>0.13318143030249047</v>
      </c>
      <c r="AJ32" s="33" t="s">
        <v>147</v>
      </c>
      <c r="AK32" s="48">
        <v>0.17693663750369426</v>
      </c>
      <c r="AL32" s="48">
        <v>0.5751159675840396</v>
      </c>
      <c r="AM32" s="48">
        <v>0.26324806600583556</v>
      </c>
      <c r="AN32" s="48">
        <v>0.20711946165604916</v>
      </c>
      <c r="AO32" s="48">
        <v>0.10694258842784815</v>
      </c>
      <c r="AP32" s="48">
        <v>4.2316837476624972E-2</v>
      </c>
      <c r="AQ32" s="48">
        <v>0.17693663750369426</v>
      </c>
      <c r="AR32" s="48">
        <v>0.203158915541162</v>
      </c>
      <c r="AS32" s="48">
        <v>0.44227221983400078</v>
      </c>
      <c r="AT32" s="48">
        <v>0.10694258842784815</v>
      </c>
      <c r="AU32" s="48">
        <v>4.2316837476624972E-2</v>
      </c>
      <c r="AV32" s="48">
        <v>0.19886848082453568</v>
      </c>
      <c r="AW32" s="48">
        <v>8.8355402428264396E-2</v>
      </c>
      <c r="AX32" s="48">
        <v>8.2909743322684568E-2</v>
      </c>
      <c r="AY32" s="48">
        <v>0.29377025008747126</v>
      </c>
      <c r="AZ32" s="48">
        <v>0.48846965628485278</v>
      </c>
      <c r="BA32" s="48">
        <v>5.516407090236352E-2</v>
      </c>
      <c r="BB32" s="48">
        <v>4.2316837476624972E-2</v>
      </c>
      <c r="BC32" s="48">
        <v>8.8355402428264396E-2</v>
      </c>
      <c r="BD32" s="48">
        <v>0.48846965628485278</v>
      </c>
      <c r="BE32" s="48">
        <v>0.5751159675840396</v>
      </c>
      <c r="BF32" s="48">
        <v>0.33779928462683967</v>
      </c>
      <c r="BG32" s="48">
        <v>0.19135523692983747</v>
      </c>
      <c r="BH32" s="48">
        <v>0.20358029715167714</v>
      </c>
      <c r="BI32" s="48">
        <v>0.48846965628485278</v>
      </c>
      <c r="BJ32" s="48">
        <v>0.18204744445321236</v>
      </c>
      <c r="BK32" s="48">
        <v>0.17693663750369426</v>
      </c>
      <c r="BL32" s="48">
        <v>0.48846965628485278</v>
      </c>
      <c r="BM32" s="48">
        <v>4.2316837476624972E-2</v>
      </c>
      <c r="BN32" s="48">
        <v>8.8355402428264396E-2</v>
      </c>
      <c r="BO32" s="48">
        <v>0.20711946165604916</v>
      </c>
      <c r="BP32" s="48">
        <v>0.17693663750369426</v>
      </c>
      <c r="BQ32" s="48">
        <v>0.3679042905364508</v>
      </c>
      <c r="BR32" s="48">
        <v>0.20966456122903487</v>
      </c>
    </row>
    <row r="33" spans="1:70">
      <c r="A33" s="33" t="s">
        <v>148</v>
      </c>
      <c r="B33" s="48">
        <v>9.3651694879688455E-3</v>
      </c>
      <c r="C33" s="48">
        <v>0.33204614837936069</v>
      </c>
      <c r="D33" s="48">
        <v>8.0008152001687337E-3</v>
      </c>
      <c r="E33" s="48">
        <v>2.5023643533053488E-2</v>
      </c>
      <c r="F33" s="48">
        <v>6.2882593197755073E-3</v>
      </c>
      <c r="G33" s="48">
        <v>1.9776277790671575E-4</v>
      </c>
      <c r="H33" s="48">
        <v>8.0008152001687337E-3</v>
      </c>
      <c r="I33" s="48">
        <v>8.0008152001687337E-3</v>
      </c>
      <c r="J33" s="48">
        <v>0.38511748928000039</v>
      </c>
      <c r="K33" s="48">
        <v>9.3651694879688455E-3</v>
      </c>
      <c r="L33" s="48">
        <v>8.0008152001687337E-3</v>
      </c>
      <c r="M33" s="48">
        <v>3.2090469960707351E-3</v>
      </c>
      <c r="N33" s="48">
        <v>9.3651694879688455E-3</v>
      </c>
      <c r="O33" s="48">
        <v>6.7115862774348538E-4</v>
      </c>
      <c r="P33" s="48">
        <v>0.31487860667575435</v>
      </c>
      <c r="Q33" s="48">
        <v>0.33204614837936069</v>
      </c>
      <c r="R33" s="48">
        <v>2.8882990394419441E-3</v>
      </c>
      <c r="S33" s="48">
        <v>0.21076641502511617</v>
      </c>
      <c r="T33" s="48">
        <v>6.8701282908023548E-2</v>
      </c>
      <c r="U33" s="48">
        <v>0.15247405290417382</v>
      </c>
      <c r="V33" s="48">
        <v>5.8386837366445656E-2</v>
      </c>
      <c r="W33" s="48">
        <v>0.54994060486688801</v>
      </c>
      <c r="X33" s="48">
        <v>4.9474338312822858E-2</v>
      </c>
      <c r="Y33" s="48">
        <v>8.0008152001687337E-3</v>
      </c>
      <c r="Z33" s="48">
        <v>0.71428675345742965</v>
      </c>
      <c r="AA33" s="48">
        <v>4.9474338312822858E-2</v>
      </c>
      <c r="AB33" s="48">
        <v>3.1316279040646718E-2</v>
      </c>
      <c r="AC33" s="48">
        <v>1.0395190566482726E-2</v>
      </c>
      <c r="AD33" s="48">
        <v>6.2882593197755073E-3</v>
      </c>
      <c r="AE33" s="48">
        <v>3.2703535422549386E-3</v>
      </c>
      <c r="AF33" s="48">
        <v>0.38511748928000039</v>
      </c>
      <c r="AG33" s="48">
        <v>6.3160047342137898E-2</v>
      </c>
      <c r="AH33" s="48">
        <v>0.17575140866046096</v>
      </c>
      <c r="AI33" s="48">
        <v>8.0008152001687337E-3</v>
      </c>
      <c r="AJ33" s="33" t="s">
        <v>148</v>
      </c>
      <c r="AK33" s="48">
        <v>8.1678388125045839E-2</v>
      </c>
      <c r="AL33" s="48">
        <v>0.91418392080143407</v>
      </c>
      <c r="AM33" s="48">
        <v>0.2973953205367556</v>
      </c>
      <c r="AN33" s="48">
        <v>0.56328718530449085</v>
      </c>
      <c r="AO33" s="48">
        <v>2.7132509502752304E-2</v>
      </c>
      <c r="AP33" s="48">
        <v>1.049914134946474E-2</v>
      </c>
      <c r="AQ33" s="48">
        <v>9.0075114293038487E-3</v>
      </c>
      <c r="AR33" s="48">
        <v>1.049914134946474E-2</v>
      </c>
      <c r="AS33" s="48">
        <v>0.2781824669097217</v>
      </c>
      <c r="AT33" s="48">
        <v>7.4319888954727048E-2</v>
      </c>
      <c r="AU33" s="48">
        <v>2.415685815580537E-3</v>
      </c>
      <c r="AV33" s="48">
        <v>0.29446502756601989</v>
      </c>
      <c r="AW33" s="48">
        <v>6.8761339313850894E-2</v>
      </c>
      <c r="AX33" s="48">
        <v>6.2367441205419989E-2</v>
      </c>
      <c r="AY33" s="48">
        <v>0.53127093300749006</v>
      </c>
      <c r="AZ33" s="48">
        <v>0.56328718530449085</v>
      </c>
      <c r="BA33" s="48">
        <v>1.1410708290865946E-3</v>
      </c>
      <c r="BB33" s="48">
        <v>8.8579226162503355E-2</v>
      </c>
      <c r="BC33" s="48">
        <v>0.361192319715822</v>
      </c>
      <c r="BD33" s="48">
        <v>0.74719985911047426</v>
      </c>
      <c r="BE33" s="48">
        <v>0.35357139928002512</v>
      </c>
      <c r="BF33" s="48">
        <v>0.72562505633289276</v>
      </c>
      <c r="BG33" s="48">
        <v>0.35357139928002512</v>
      </c>
      <c r="BH33" s="48">
        <v>0.30936780840902273</v>
      </c>
      <c r="BI33" s="48">
        <v>0.35357139928002512</v>
      </c>
      <c r="BJ33" s="48">
        <v>0.11128731741064608</v>
      </c>
      <c r="BK33" s="48">
        <v>0.21566270423686174</v>
      </c>
      <c r="BL33" s="48">
        <v>0.35357139928002512</v>
      </c>
      <c r="BM33" s="48">
        <v>3.7119726876806688E-2</v>
      </c>
      <c r="BN33" s="48">
        <v>9.0075114293038487E-3</v>
      </c>
      <c r="BO33" s="48">
        <v>0.2973953205367556</v>
      </c>
      <c r="BP33" s="48">
        <v>0.35357139928002512</v>
      </c>
      <c r="BQ33" s="48">
        <v>0.29446502756601989</v>
      </c>
      <c r="BR33" s="48">
        <v>4.3694955638008161E-3</v>
      </c>
    </row>
    <row r="34" spans="1:70">
      <c r="A34" s="33" t="s">
        <v>151</v>
      </c>
      <c r="B34" s="48">
        <v>1.0094632249554435E-2</v>
      </c>
      <c r="C34" s="48">
        <v>0.16027940776096447</v>
      </c>
      <c r="D34" s="48">
        <v>0.20055697903854589</v>
      </c>
      <c r="E34" s="48">
        <v>0.11756658279964637</v>
      </c>
      <c r="F34" s="48">
        <v>0.7248841512274502</v>
      </c>
      <c r="G34" s="48">
        <v>0.12138837893551092</v>
      </c>
      <c r="H34" s="48">
        <v>0.13612286520628494</v>
      </c>
      <c r="I34" s="48">
        <v>0.26705512701108081</v>
      </c>
      <c r="J34" s="48">
        <v>0.11756658279964637</v>
      </c>
      <c r="K34" s="48">
        <v>0.53249774830047281</v>
      </c>
      <c r="L34" s="48">
        <v>0.92180798271901443</v>
      </c>
      <c r="M34" s="48">
        <v>3.6555401391625726E-3</v>
      </c>
      <c r="N34" s="48">
        <v>0.16027940776096447</v>
      </c>
      <c r="O34" s="48">
        <v>7.4294373396862845E-2</v>
      </c>
      <c r="P34" s="48">
        <v>0.45366207880755155</v>
      </c>
      <c r="Q34" s="48">
        <v>7.4294373396862845E-2</v>
      </c>
      <c r="R34" s="48">
        <v>0.1554677521681114</v>
      </c>
      <c r="S34" s="48">
        <v>0.54782081829138685</v>
      </c>
      <c r="T34" s="48">
        <v>0.16686233953237298</v>
      </c>
      <c r="U34" s="48">
        <v>0.1554677521681114</v>
      </c>
      <c r="V34" s="48">
        <v>0.54782081829138685</v>
      </c>
      <c r="W34" s="48">
        <v>0.90148624366721752</v>
      </c>
      <c r="X34" s="48">
        <v>0.29271818427272017</v>
      </c>
      <c r="Y34" s="48">
        <v>0.11756658279964637</v>
      </c>
      <c r="Z34" s="48">
        <v>0.18772023653853451</v>
      </c>
      <c r="AA34" s="48">
        <v>0.11629673464669302</v>
      </c>
      <c r="AB34" s="48">
        <v>5.4843481061953726E-2</v>
      </c>
      <c r="AC34" s="48">
        <v>8.809293494878763E-2</v>
      </c>
      <c r="AD34" s="48">
        <v>0.13612286520628494</v>
      </c>
      <c r="AE34" s="48">
        <v>0.12018526041044715</v>
      </c>
      <c r="AF34" s="48">
        <v>0.20055697903854589</v>
      </c>
      <c r="AG34" s="48">
        <v>0.7542519888510324</v>
      </c>
      <c r="AH34" s="48">
        <v>0.90148624366721752</v>
      </c>
      <c r="AI34" s="48">
        <v>0.16027940776096447</v>
      </c>
      <c r="AJ34" s="33" t="s">
        <v>151</v>
      </c>
      <c r="AK34" s="48">
        <v>0.35745301125482748</v>
      </c>
      <c r="AL34" s="48">
        <v>0.17034477223302813</v>
      </c>
      <c r="AM34" s="48">
        <v>0.12723704238946917</v>
      </c>
      <c r="AN34" s="48">
        <v>0.11592229394313279</v>
      </c>
      <c r="AO34" s="48">
        <v>0.59941983535494225</v>
      </c>
      <c r="AP34" s="48">
        <v>0.17034477223302813</v>
      </c>
      <c r="AQ34" s="48">
        <v>3.7944195173935949E-2</v>
      </c>
      <c r="AR34" s="48">
        <v>0.35745301125482748</v>
      </c>
      <c r="AS34" s="48">
        <v>7.242908478706217E-2</v>
      </c>
      <c r="AT34" s="48">
        <v>0.29450354515892446</v>
      </c>
      <c r="AU34" s="48">
        <v>7.242908478706217E-2</v>
      </c>
      <c r="AV34" s="48">
        <v>1.285731157051518E-2</v>
      </c>
      <c r="AW34" s="48">
        <v>0.59941983535494225</v>
      </c>
      <c r="AX34" s="48">
        <v>0.17034477223302813</v>
      </c>
      <c r="AY34" s="48">
        <v>7.242908478706217E-2</v>
      </c>
      <c r="AZ34" s="48">
        <v>5.6888327301719858E-3</v>
      </c>
      <c r="BA34" s="48">
        <v>0.14003884697533975</v>
      </c>
      <c r="BB34" s="48">
        <v>0.12317840904572698</v>
      </c>
      <c r="BC34" s="48">
        <v>0.17034477223302813</v>
      </c>
      <c r="BD34" s="48">
        <v>0.17034477223302813</v>
      </c>
      <c r="BE34" s="48">
        <v>0.51318610629149242</v>
      </c>
      <c r="BF34" s="48">
        <v>0.93686580114582063</v>
      </c>
      <c r="BG34" s="48">
        <v>0.15340642065319776</v>
      </c>
      <c r="BH34" s="48">
        <v>3.4315942580855012E-2</v>
      </c>
      <c r="BI34" s="48">
        <v>0.17034477223302813</v>
      </c>
      <c r="BJ34" s="48">
        <v>0.12723704238946917</v>
      </c>
      <c r="BK34" s="48">
        <v>1.3013303635048618E-2</v>
      </c>
      <c r="BL34" s="48">
        <v>7.242908478706217E-2</v>
      </c>
      <c r="BM34" s="48">
        <v>7.242908478706217E-2</v>
      </c>
      <c r="BN34" s="48">
        <v>7.242908478706217E-2</v>
      </c>
      <c r="BO34" s="48">
        <v>0.94576470692445125</v>
      </c>
      <c r="BP34" s="48">
        <v>0.72484886561577677</v>
      </c>
      <c r="BQ34" s="48">
        <v>0.17034477223302813</v>
      </c>
      <c r="BR34" s="48">
        <v>0.61436686429010878</v>
      </c>
    </row>
    <row r="35" spans="1:70">
      <c r="A35" s="33" t="s">
        <v>173</v>
      </c>
      <c r="B35" s="48">
        <v>5.5025797246827874E-3</v>
      </c>
      <c r="C35" s="48">
        <v>0.76856870437389024</v>
      </c>
      <c r="D35" s="48">
        <v>0.10747087374980761</v>
      </c>
      <c r="E35" s="48">
        <v>9.8387921912628407E-2</v>
      </c>
      <c r="F35" s="48">
        <v>6.8422604628761319E-2</v>
      </c>
      <c r="G35" s="48">
        <v>2.182654962468379E-4</v>
      </c>
      <c r="H35" s="48">
        <v>4.0080846009216124E-2</v>
      </c>
      <c r="I35" s="48">
        <v>1.4508483780694399E-2</v>
      </c>
      <c r="J35" s="48">
        <v>3.9558995236811216E-2</v>
      </c>
      <c r="K35" s="48">
        <v>9.8387921912628407E-2</v>
      </c>
      <c r="L35" s="48">
        <v>7.1455785357768795E-2</v>
      </c>
      <c r="M35" s="48">
        <v>1.2576925777887414E-4</v>
      </c>
      <c r="N35" s="48">
        <v>0.67765594485428893</v>
      </c>
      <c r="O35" s="48">
        <v>3.3111778939169251E-2</v>
      </c>
      <c r="P35" s="48">
        <v>0.86033362539099167</v>
      </c>
      <c r="Q35" s="48">
        <v>0.21628609051137035</v>
      </c>
      <c r="R35" s="48">
        <v>3.1906248150615817E-2</v>
      </c>
      <c r="S35" s="48">
        <v>9.3620409488877024E-2</v>
      </c>
      <c r="T35" s="48">
        <v>6.0850341934829473E-2</v>
      </c>
      <c r="U35" s="48">
        <v>6.8422604628761319E-2</v>
      </c>
      <c r="V35" s="48">
        <v>0.46799097912449078</v>
      </c>
      <c r="W35" s="48">
        <v>0.41458137761759795</v>
      </c>
      <c r="X35" s="48">
        <v>0.48629471880787822</v>
      </c>
      <c r="Y35" s="48">
        <v>6.8422604628761319E-2</v>
      </c>
      <c r="Z35" s="48">
        <v>0.66658489513021435</v>
      </c>
      <c r="AA35" s="48">
        <v>3.1451142892925978E-2</v>
      </c>
      <c r="AB35" s="48">
        <v>4.0080846009216124E-2</v>
      </c>
      <c r="AC35" s="48">
        <v>0.10747087374980761</v>
      </c>
      <c r="AD35" s="48">
        <v>3.1906248150615817E-2</v>
      </c>
      <c r="AE35" s="48">
        <v>1.4508483780694399E-2</v>
      </c>
      <c r="AF35" s="48">
        <v>0.44013203766080894</v>
      </c>
      <c r="AG35" s="48">
        <v>0.22439545254261747</v>
      </c>
      <c r="AH35" s="48">
        <v>8.2673380149625872E-2</v>
      </c>
      <c r="AI35" s="48">
        <v>0.13947621337617752</v>
      </c>
      <c r="AJ35" s="33" t="s">
        <v>173</v>
      </c>
      <c r="AK35" s="48">
        <v>0.3308058243161468</v>
      </c>
      <c r="AL35" s="48">
        <v>0.80539531540833953</v>
      </c>
      <c r="AM35" s="48">
        <v>0.23128035312892981</v>
      </c>
      <c r="AN35" s="48">
        <v>0.10655257897005915</v>
      </c>
      <c r="AO35" s="48">
        <v>0.43582358899311241</v>
      </c>
      <c r="AP35" s="48">
        <v>0.15462510721148989</v>
      </c>
      <c r="AQ35" s="48">
        <v>0.10655257897005915</v>
      </c>
      <c r="AR35" s="48">
        <v>0.10655257897005915</v>
      </c>
      <c r="AS35" s="48">
        <v>3.3374210687844477E-2</v>
      </c>
      <c r="AT35" s="48">
        <v>0.83970365740427089</v>
      </c>
      <c r="AU35" s="48">
        <v>0.1232193039718506</v>
      </c>
      <c r="AV35" s="48">
        <v>3.3374210687844477E-2</v>
      </c>
      <c r="AW35" s="48">
        <v>0.89054664280524043</v>
      </c>
      <c r="AX35" s="48">
        <v>0.10655257897005915</v>
      </c>
      <c r="AY35" s="48">
        <v>0.18218014379679637</v>
      </c>
      <c r="AZ35" s="48">
        <v>0.33808732079907478</v>
      </c>
      <c r="BA35" s="48">
        <v>6.7939318284091041E-2</v>
      </c>
      <c r="BB35" s="48">
        <v>0.25639981230641334</v>
      </c>
      <c r="BC35" s="48">
        <v>0.23507111951444723</v>
      </c>
      <c r="BD35" s="48">
        <v>7.5493186060665629E-2</v>
      </c>
      <c r="BE35" s="48">
        <v>0.83970365740427089</v>
      </c>
      <c r="BF35" s="48">
        <v>0.43582358899311241</v>
      </c>
      <c r="BG35" s="48">
        <v>0.66450940790446422</v>
      </c>
      <c r="BH35" s="48">
        <v>0.25639981230641334</v>
      </c>
      <c r="BI35" s="48">
        <v>0.10655257897005915</v>
      </c>
      <c r="BJ35" s="48">
        <v>0.35781829301560047</v>
      </c>
      <c r="BK35" s="48">
        <v>0.10655257897005915</v>
      </c>
      <c r="BL35" s="48">
        <v>0.41484585219144748</v>
      </c>
      <c r="BM35" s="48">
        <v>0.10655257897005915</v>
      </c>
      <c r="BN35" s="48">
        <v>0.22762407200779894</v>
      </c>
      <c r="BO35" s="48">
        <v>0.29327166125169996</v>
      </c>
      <c r="BP35" s="48">
        <v>0.43582358899311241</v>
      </c>
      <c r="BQ35" s="48">
        <v>3.3374210687844477E-2</v>
      </c>
      <c r="BR35" s="48">
        <v>0.25639981230641334</v>
      </c>
    </row>
    <row r="36" spans="1:70">
      <c r="A36" s="33" t="s">
        <v>149</v>
      </c>
      <c r="B36" s="48">
        <v>0.95609243287861845</v>
      </c>
      <c r="C36" s="48">
        <v>0.95609243287861845</v>
      </c>
      <c r="D36" s="48">
        <v>0.95609243287861845</v>
      </c>
      <c r="E36" s="48">
        <v>0.95609243287861845</v>
      </c>
      <c r="F36" s="48">
        <v>0.95609243287861845</v>
      </c>
      <c r="G36" s="48">
        <v>0.95609243287861845</v>
      </c>
      <c r="H36" s="48">
        <v>0.95609243287861845</v>
      </c>
      <c r="I36" s="48">
        <v>0.95609243287861845</v>
      </c>
      <c r="J36" s="48">
        <v>0.95609243287861845</v>
      </c>
      <c r="K36" s="48">
        <v>0.95609243287861845</v>
      </c>
      <c r="L36" s="48">
        <v>0.95609243287861845</v>
      </c>
      <c r="M36" s="48">
        <v>0.95609243287861845</v>
      </c>
      <c r="N36" s="48">
        <v>0.95609243287861845</v>
      </c>
      <c r="O36" s="48">
        <v>0.95609243287861845</v>
      </c>
      <c r="P36" s="48">
        <v>0.95609243287861845</v>
      </c>
      <c r="Q36" s="48">
        <v>0.99115787860980331</v>
      </c>
      <c r="R36" s="48">
        <v>0.95609243287861845</v>
      </c>
      <c r="S36" s="48">
        <v>0.95609243287861845</v>
      </c>
      <c r="T36" s="48">
        <v>0.95609243287861845</v>
      </c>
      <c r="U36" s="48">
        <v>0.95609243287861845</v>
      </c>
      <c r="V36" s="48">
        <v>0.95609243287861845</v>
      </c>
      <c r="W36" s="48">
        <v>0.95609243287861845</v>
      </c>
      <c r="X36" s="48">
        <v>0.95609243287861845</v>
      </c>
      <c r="Y36" s="48">
        <v>0.95609243287861845</v>
      </c>
      <c r="Z36" s="48">
        <v>0.95609243287861845</v>
      </c>
      <c r="AA36" s="48">
        <v>0.95609243287861845</v>
      </c>
      <c r="AB36" s="48">
        <v>0.99115787860980331</v>
      </c>
      <c r="AC36" s="48">
        <v>0.95609243287861845</v>
      </c>
      <c r="AD36" s="48">
        <v>0.95609243287861845</v>
      </c>
      <c r="AE36" s="48">
        <v>0.95609243287861845</v>
      </c>
      <c r="AF36" s="48">
        <v>0.95609243287861845</v>
      </c>
      <c r="AG36" s="48">
        <v>0.95609243287861845</v>
      </c>
      <c r="AH36" s="48">
        <v>0.97560969174789147</v>
      </c>
      <c r="AI36" s="48">
        <v>0.95609243287861845</v>
      </c>
      <c r="AJ36" s="33" t="s">
        <v>149</v>
      </c>
      <c r="AK36" s="48">
        <v>0.69229858917641374</v>
      </c>
      <c r="AL36" s="48">
        <v>0.99504556216801554</v>
      </c>
      <c r="AM36" s="48">
        <v>0.83543231045035071</v>
      </c>
      <c r="AN36" s="48">
        <v>0.83543231045035071</v>
      </c>
      <c r="AO36" s="48">
        <v>0.83543231045035071</v>
      </c>
      <c r="AP36" s="48">
        <v>0.99504556216801554</v>
      </c>
      <c r="AQ36" s="48">
        <v>0.83543231045035071</v>
      </c>
      <c r="AR36" s="48">
        <v>0.94695596621067468</v>
      </c>
      <c r="AS36" s="48">
        <v>0.7680256324045901</v>
      </c>
      <c r="AT36" s="48">
        <v>0.94695596621067468</v>
      </c>
      <c r="AU36" s="48">
        <v>0.94695596621067468</v>
      </c>
      <c r="AV36" s="48">
        <v>0.83543231045035071</v>
      </c>
      <c r="AW36" s="48">
        <v>0.69229858917641374</v>
      </c>
      <c r="AX36" s="48">
        <v>0.83543231045035071</v>
      </c>
      <c r="AY36" s="48">
        <v>0.94695596621067468</v>
      </c>
      <c r="AZ36" s="48">
        <v>0.94695596621067468</v>
      </c>
      <c r="BA36" s="48">
        <v>0.99504556216801554</v>
      </c>
      <c r="BB36" s="48">
        <v>0.69229858917641374</v>
      </c>
      <c r="BC36" s="48">
        <v>0.69229858917641374</v>
      </c>
      <c r="BD36" s="48">
        <v>0.99504556216801554</v>
      </c>
      <c r="BE36" s="48">
        <v>0.99504556216801554</v>
      </c>
      <c r="BF36" s="48">
        <v>0.93809174867274403</v>
      </c>
      <c r="BG36" s="48">
        <v>0.99504556216801554</v>
      </c>
      <c r="BH36" s="48">
        <v>0.9298219158220199</v>
      </c>
      <c r="BI36" s="48">
        <v>0.94971605203767118</v>
      </c>
      <c r="BJ36" s="48">
        <v>0.99504556216801554</v>
      </c>
      <c r="BK36" s="48">
        <v>0.93809174867274403</v>
      </c>
      <c r="BL36" s="48">
        <v>0.93809174867274403</v>
      </c>
      <c r="BM36" s="48">
        <v>0.82407866059887369</v>
      </c>
      <c r="BN36" s="48">
        <v>0.69229858917641374</v>
      </c>
      <c r="BO36" s="48">
        <v>0.69229858917641374</v>
      </c>
      <c r="BP36" s="48">
        <v>0.94695596621067468</v>
      </c>
      <c r="BQ36" s="48">
        <v>0.94695596621067468</v>
      </c>
      <c r="BR36" s="48">
        <v>0.9298219158220199</v>
      </c>
    </row>
    <row r="37" spans="1:70">
      <c r="A37" s="33" t="s">
        <v>150</v>
      </c>
      <c r="B37" s="48">
        <v>0.63052624975121208</v>
      </c>
      <c r="C37" s="48">
        <v>0.5443939436183558</v>
      </c>
      <c r="D37" s="48">
        <v>0.75761753236179508</v>
      </c>
      <c r="E37" s="48">
        <v>0.87823683980378597</v>
      </c>
      <c r="F37" s="48">
        <v>0.45394739323276484</v>
      </c>
      <c r="G37" s="48">
        <v>0.32997085023076533</v>
      </c>
      <c r="H37" s="48">
        <v>0.33408158627188872</v>
      </c>
      <c r="I37" s="48">
        <v>0.65402795568626315</v>
      </c>
      <c r="J37" s="48">
        <v>0.63052624975121208</v>
      </c>
      <c r="K37" s="48">
        <v>0.74349758154534618</v>
      </c>
      <c r="L37" s="48">
        <v>0.57147165254642251</v>
      </c>
      <c r="M37" s="48">
        <v>0.43571552631768551</v>
      </c>
      <c r="N37" s="48">
        <v>0.82809567658337402</v>
      </c>
      <c r="O37" s="48">
        <v>0.43571552631768551</v>
      </c>
      <c r="P37" s="48">
        <v>0.82809567658337402</v>
      </c>
      <c r="Q37" s="48">
        <v>0.82809567658337402</v>
      </c>
      <c r="R37" s="48">
        <v>0.45394739323276484</v>
      </c>
      <c r="S37" s="48">
        <v>0.552675372434002</v>
      </c>
      <c r="T37" s="48">
        <v>0.82809567658337402</v>
      </c>
      <c r="U37" s="48">
        <v>0.74349758154534618</v>
      </c>
      <c r="V37" s="48">
        <v>0.82809567658337402</v>
      </c>
      <c r="W37" s="48">
        <v>0.82809567658337402</v>
      </c>
      <c r="X37" s="48">
        <v>0.98275215864783338</v>
      </c>
      <c r="Y37" s="48">
        <v>0.82809567658337402</v>
      </c>
      <c r="Z37" s="48">
        <v>0.63052624975121208</v>
      </c>
      <c r="AA37" s="48">
        <v>0.82809567658337402</v>
      </c>
      <c r="AB37" s="48">
        <v>0.82809567658337402</v>
      </c>
      <c r="AC37" s="48">
        <v>0.5443939436183558</v>
      </c>
      <c r="AD37" s="48">
        <v>0.5443939436183558</v>
      </c>
      <c r="AE37" s="48">
        <v>0.47124765848776828</v>
      </c>
      <c r="AF37" s="48">
        <v>0.74349758154534618</v>
      </c>
      <c r="AG37" s="48">
        <v>0.82809567658337402</v>
      </c>
      <c r="AH37" s="48">
        <v>0.82809567658337402</v>
      </c>
      <c r="AI37" s="48">
        <v>0.33248365968816534</v>
      </c>
      <c r="AJ37" s="33" t="s">
        <v>150</v>
      </c>
      <c r="AK37" s="48">
        <v>0.64524695344907257</v>
      </c>
      <c r="AL37" s="48">
        <v>0.65143322384118374</v>
      </c>
      <c r="AM37" s="48">
        <v>0.65143322384118374</v>
      </c>
      <c r="AN37" s="48">
        <v>0.65143322384118374</v>
      </c>
      <c r="AO37" s="48">
        <v>0.65143322384118374</v>
      </c>
      <c r="AP37" s="48">
        <v>0.90389473526583974</v>
      </c>
      <c r="AQ37" s="48">
        <v>0.65143322384118374</v>
      </c>
      <c r="AR37" s="48">
        <v>0.93297997891845874</v>
      </c>
      <c r="AS37" s="48">
        <v>0.52608581451969216</v>
      </c>
      <c r="AT37" s="48">
        <v>0.65852029986534422</v>
      </c>
      <c r="AU37" s="48">
        <v>0.80088472674311306</v>
      </c>
      <c r="AV37" s="48">
        <v>0.64524695344907257</v>
      </c>
      <c r="AW37" s="48">
        <v>0.52608581451969216</v>
      </c>
      <c r="AX37" s="48">
        <v>0.93297997891845874</v>
      </c>
      <c r="AY37" s="48">
        <v>0.65143322384118374</v>
      </c>
      <c r="AZ37" s="48">
        <v>0.52608581451969216</v>
      </c>
      <c r="BA37" s="48">
        <v>0.52608581451969216</v>
      </c>
      <c r="BB37" s="48">
        <v>0.90389473526583974</v>
      </c>
      <c r="BC37" s="48">
        <v>0.72996969340623674</v>
      </c>
      <c r="BD37" s="48">
        <v>0.93297997891845874</v>
      </c>
      <c r="BE37" s="48">
        <v>0.93297997891845874</v>
      </c>
      <c r="BF37" s="48">
        <v>0.93890406711492214</v>
      </c>
      <c r="BG37" s="48">
        <v>0.77519095490670509</v>
      </c>
      <c r="BH37" s="48">
        <v>0.64524695344907257</v>
      </c>
      <c r="BI37" s="48">
        <v>0.65143322384118374</v>
      </c>
      <c r="BJ37" s="48">
        <v>0.98295095816478462</v>
      </c>
      <c r="BK37" s="48">
        <v>0.93297997891845874</v>
      </c>
      <c r="BL37" s="48">
        <v>0.93297997891845874</v>
      </c>
      <c r="BM37" s="48">
        <v>0.90389473526583974</v>
      </c>
      <c r="BN37" s="48">
        <v>0.67277303918335885</v>
      </c>
      <c r="BO37" s="48">
        <v>0.52608581451969216</v>
      </c>
      <c r="BP37" s="48">
        <v>0.52608581451969216</v>
      </c>
      <c r="BQ37" s="48">
        <v>0.93297997891845874</v>
      </c>
      <c r="BR37" s="48">
        <v>0.52608581451969216</v>
      </c>
    </row>
    <row r="39" spans="1:70">
      <c r="B39" s="1"/>
      <c r="C39" s="34"/>
      <c r="D39" s="1"/>
      <c r="E39" s="1"/>
      <c r="F39" s="1"/>
      <c r="G39" s="1"/>
      <c r="H39" s="1"/>
      <c r="I39" s="36"/>
      <c r="J39" s="36"/>
      <c r="K39" s="36"/>
      <c r="L39" s="36"/>
      <c r="M39" s="36"/>
      <c r="N39" s="36"/>
      <c r="O39" s="36"/>
      <c r="P39" s="33"/>
      <c r="Q39" s="37"/>
      <c r="R39" s="37"/>
      <c r="S39" s="37"/>
      <c r="T39" s="37"/>
      <c r="U39" s="37"/>
      <c r="V39" s="37"/>
      <c r="W39" s="37"/>
      <c r="X39" s="1"/>
      <c r="Y39" s="1"/>
      <c r="Z39" s="1"/>
      <c r="AA39" s="1"/>
      <c r="AB39" s="1"/>
      <c r="AC39" s="1"/>
      <c r="AD39" s="1"/>
    </row>
    <row r="40" spans="1:70">
      <c r="B40" s="21"/>
      <c r="C40" s="22"/>
      <c r="X40" s="20"/>
    </row>
    <row r="41" spans="1:70" s="45" customFormat="1">
      <c r="A41" s="47" t="s">
        <v>172</v>
      </c>
      <c r="B41" s="37" t="s">
        <v>34</v>
      </c>
      <c r="C41" s="37" t="s">
        <v>48</v>
      </c>
      <c r="D41" s="37" t="s">
        <v>36</v>
      </c>
      <c r="E41" s="37" t="s">
        <v>50</v>
      </c>
      <c r="F41" s="37" t="s">
        <v>38</v>
      </c>
      <c r="G41" s="37" t="s">
        <v>52</v>
      </c>
      <c r="H41" s="37" t="s">
        <v>40</v>
      </c>
      <c r="I41" s="37" t="s">
        <v>54</v>
      </c>
      <c r="J41" s="37" t="s">
        <v>42</v>
      </c>
      <c r="K41" s="37" t="s">
        <v>56</v>
      </c>
      <c r="L41" s="37" t="s">
        <v>44</v>
      </c>
      <c r="M41" s="37" t="s">
        <v>58</v>
      </c>
      <c r="N41" s="37" t="s">
        <v>46</v>
      </c>
      <c r="O41" s="37" t="s">
        <v>60</v>
      </c>
      <c r="P41" s="31"/>
      <c r="Q41" s="37"/>
      <c r="R41" s="37"/>
      <c r="S41" s="37"/>
      <c r="T41" s="37"/>
      <c r="U41" s="37"/>
      <c r="V41" s="37"/>
      <c r="W41" s="37"/>
      <c r="AE41" s="37"/>
      <c r="AF41" s="37"/>
      <c r="AG41" s="37"/>
      <c r="AH41" s="37"/>
      <c r="AI41" s="37"/>
      <c r="AJ41" s="37"/>
      <c r="AK41" s="37"/>
      <c r="AL41" s="37"/>
      <c r="AM41" s="37"/>
      <c r="AN41" s="46"/>
    </row>
    <row r="42" spans="1:70">
      <c r="A42" s="33" t="s">
        <v>180</v>
      </c>
      <c r="B42" s="48">
        <v>0.40543080249060226</v>
      </c>
      <c r="C42" s="48">
        <v>0.81233223359686169</v>
      </c>
      <c r="D42" s="48">
        <v>0.81233223359686169</v>
      </c>
      <c r="E42" s="48">
        <v>0.81233223359686169</v>
      </c>
      <c r="F42" s="48">
        <v>0.9514439275773181</v>
      </c>
      <c r="G42" s="48">
        <v>0.78536170476222467</v>
      </c>
      <c r="H42" s="48">
        <v>3.6831495166138894E-3</v>
      </c>
      <c r="I42" s="48">
        <v>0.7285709552836519</v>
      </c>
      <c r="J42" s="48">
        <v>0.7285709552836519</v>
      </c>
      <c r="K42" s="48">
        <v>0.81233223359686169</v>
      </c>
      <c r="L42" s="48">
        <v>0.40543080249060226</v>
      </c>
      <c r="M42" s="48">
        <v>0.40543080249060226</v>
      </c>
      <c r="N42" s="48">
        <v>0.56611207616330605</v>
      </c>
      <c r="O42" s="48">
        <v>0.4851438103944109</v>
      </c>
      <c r="Q42" s="42"/>
      <c r="R42" s="42"/>
      <c r="S42" s="42"/>
      <c r="T42" s="42"/>
      <c r="U42" s="42"/>
      <c r="V42" s="42"/>
      <c r="W42" s="42"/>
      <c r="AE42" s="42"/>
      <c r="AF42" s="42"/>
      <c r="AG42" s="42"/>
      <c r="AH42" s="42"/>
      <c r="AI42" s="42"/>
      <c r="AJ42" s="42"/>
      <c r="AK42" s="42"/>
      <c r="AL42" s="42"/>
      <c r="AM42" s="42"/>
      <c r="AN42" s="42"/>
    </row>
    <row r="43" spans="1:70">
      <c r="A43" s="33" t="s">
        <v>181</v>
      </c>
      <c r="B43" s="48">
        <v>0.78905442008876969</v>
      </c>
      <c r="C43" s="48">
        <v>0.78905442008876969</v>
      </c>
      <c r="D43" s="48">
        <v>0.8410960666700481</v>
      </c>
      <c r="E43" s="48">
        <v>0.78905442008876969</v>
      </c>
      <c r="F43" s="48">
        <v>0.89638132933791692</v>
      </c>
      <c r="G43" s="48">
        <v>0.93358556797156622</v>
      </c>
      <c r="H43" s="48">
        <v>0.56274487491341185</v>
      </c>
      <c r="I43" s="48">
        <v>0.56274487491341185</v>
      </c>
      <c r="J43" s="48">
        <v>0.56274487491341185</v>
      </c>
      <c r="K43" s="48">
        <v>0.74017861353758052</v>
      </c>
      <c r="L43" s="48">
        <v>0.8410960666700481</v>
      </c>
      <c r="M43" s="48">
        <v>0.8410960666700481</v>
      </c>
      <c r="N43" s="48">
        <v>0.78905442008876969</v>
      </c>
      <c r="O43" s="48">
        <v>0.78905442008876969</v>
      </c>
      <c r="Q43" s="42"/>
      <c r="R43" s="42"/>
      <c r="S43" s="42"/>
      <c r="T43" s="42"/>
      <c r="U43" s="42"/>
      <c r="V43" s="42"/>
      <c r="W43" s="42"/>
      <c r="AE43" s="42"/>
      <c r="AF43" s="42"/>
      <c r="AG43" s="42"/>
      <c r="AH43" s="42"/>
      <c r="AI43" s="42"/>
      <c r="AJ43" s="42"/>
      <c r="AK43" s="42"/>
      <c r="AL43" s="42"/>
      <c r="AM43" s="42"/>
      <c r="AN43" s="42"/>
    </row>
    <row r="44" spans="1:70">
      <c r="A44" s="33" t="s">
        <v>147</v>
      </c>
      <c r="B44" s="48">
        <v>0.92794004920072437</v>
      </c>
      <c r="C44" s="48">
        <v>0.92794004920072437</v>
      </c>
      <c r="D44" s="48">
        <v>0.95907441500867996</v>
      </c>
      <c r="E44" s="48">
        <v>0.95907441500867996</v>
      </c>
      <c r="F44" s="48">
        <v>0.92868429254221274</v>
      </c>
      <c r="G44" s="48">
        <v>0.95907441500867996</v>
      </c>
      <c r="H44" s="48">
        <v>0.5759764646288863</v>
      </c>
      <c r="I44" s="48">
        <v>0.92794004920072437</v>
      </c>
      <c r="J44" s="48">
        <v>0.8960174740786484</v>
      </c>
      <c r="K44" s="48">
        <v>0.95907441500867996</v>
      </c>
      <c r="L44" s="48">
        <v>0.8960174740786484</v>
      </c>
      <c r="M44" s="48">
        <v>0.8960174740786484</v>
      </c>
      <c r="N44" s="48">
        <v>0.92794004920072437</v>
      </c>
      <c r="O44" s="48">
        <v>0.8960174740786484</v>
      </c>
      <c r="Q44" s="42"/>
      <c r="R44" s="42"/>
      <c r="S44" s="42"/>
      <c r="T44" s="42"/>
      <c r="U44" s="42"/>
      <c r="V44" s="42"/>
      <c r="W44" s="42"/>
      <c r="AE44" s="42"/>
      <c r="AF44" s="42"/>
      <c r="AG44" s="42"/>
      <c r="AH44" s="42"/>
      <c r="AI44" s="42"/>
      <c r="AJ44" s="42"/>
      <c r="AK44" s="42"/>
      <c r="AL44" s="42"/>
      <c r="AM44" s="42"/>
      <c r="AN44" s="42"/>
    </row>
    <row r="45" spans="1:70">
      <c r="A45" s="33" t="s">
        <v>148</v>
      </c>
      <c r="B45" s="48">
        <v>0.97813941090138468</v>
      </c>
      <c r="C45" s="48">
        <v>0.97813941090138468</v>
      </c>
      <c r="D45" s="48">
        <v>0.9891140799419772</v>
      </c>
      <c r="E45" s="48">
        <v>0.97813941090138468</v>
      </c>
      <c r="F45" s="48">
        <v>0.9891140799419772</v>
      </c>
      <c r="G45" s="48">
        <v>0.97813941090138468</v>
      </c>
      <c r="H45" s="48">
        <v>0.97813941090138468</v>
      </c>
      <c r="I45" s="48">
        <v>0.97813941090138468</v>
      </c>
      <c r="J45" s="48">
        <v>0.97813941090138468</v>
      </c>
      <c r="K45" s="48">
        <v>0.97813941090138468</v>
      </c>
      <c r="L45" s="48">
        <v>0.97813941090138468</v>
      </c>
      <c r="M45" s="48">
        <v>0.97813941090138468</v>
      </c>
      <c r="N45" s="48">
        <v>0.9891140799419772</v>
      </c>
      <c r="O45" s="48">
        <v>0.97813941090138468</v>
      </c>
      <c r="Q45" s="42"/>
      <c r="R45" s="42"/>
      <c r="S45" s="42"/>
      <c r="T45" s="42"/>
      <c r="U45" s="42"/>
      <c r="V45" s="42"/>
      <c r="W45" s="42"/>
      <c r="AE45" s="42"/>
      <c r="AF45" s="42"/>
      <c r="AG45" s="42"/>
      <c r="AH45" s="42"/>
      <c r="AI45" s="42"/>
      <c r="AJ45" s="42"/>
      <c r="AK45" s="42"/>
      <c r="AL45" s="42"/>
      <c r="AM45" s="42"/>
      <c r="AN45" s="42"/>
    </row>
    <row r="46" spans="1:70">
      <c r="A46" s="33" t="s">
        <v>151</v>
      </c>
      <c r="B46" s="48">
        <v>0.19765097310790772</v>
      </c>
      <c r="C46" s="48">
        <v>0.56812287942262607</v>
      </c>
      <c r="D46" s="48">
        <v>0.97933984700307908</v>
      </c>
      <c r="E46" s="48">
        <v>0.97933984700307908</v>
      </c>
      <c r="F46" s="48">
        <v>0.88054246416105664</v>
      </c>
      <c r="G46" s="48">
        <v>0.97933984700307908</v>
      </c>
      <c r="H46" s="48">
        <v>0.28040782823506621</v>
      </c>
      <c r="I46" s="48">
        <v>0.97933984700307908</v>
      </c>
      <c r="J46" s="48">
        <v>0.97933984700307908</v>
      </c>
      <c r="K46" s="48">
        <v>0.97933984700307908</v>
      </c>
      <c r="L46" s="48">
        <v>0.68073241513105409</v>
      </c>
      <c r="M46" s="48">
        <v>0.44289775972353346</v>
      </c>
      <c r="N46" s="48">
        <v>0.44289775972353346</v>
      </c>
      <c r="O46" s="48">
        <v>0.88054246416105664</v>
      </c>
      <c r="Q46" s="42"/>
      <c r="R46" s="42"/>
      <c r="S46" s="42"/>
      <c r="T46" s="42"/>
      <c r="U46" s="42"/>
      <c r="V46" s="42"/>
      <c r="W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</row>
    <row r="47" spans="1:70">
      <c r="A47" s="33" t="s">
        <v>173</v>
      </c>
      <c r="B47" s="48">
        <v>0.89819649887268305</v>
      </c>
      <c r="C47" s="48">
        <v>0.89819649887268305</v>
      </c>
      <c r="D47" s="48">
        <v>0.99275797457672155</v>
      </c>
      <c r="E47" s="48">
        <v>0.99275797457672155</v>
      </c>
      <c r="F47" s="48">
        <v>0.99275797457672155</v>
      </c>
      <c r="G47" s="48">
        <v>0.99275797457672155</v>
      </c>
      <c r="H47" s="48">
        <v>0.48185617205807407</v>
      </c>
      <c r="I47" s="48">
        <v>0.99275797457672155</v>
      </c>
      <c r="J47" s="48">
        <v>0.99275797457672155</v>
      </c>
      <c r="K47" s="48">
        <v>0.99275797457672155</v>
      </c>
      <c r="L47" s="48">
        <v>0.99275797457672155</v>
      </c>
      <c r="M47" s="48">
        <v>0.99275797457672155</v>
      </c>
      <c r="N47" s="48">
        <v>0.99275797457672155</v>
      </c>
      <c r="O47" s="48">
        <v>0.99275797457672155</v>
      </c>
      <c r="Q47" s="42"/>
      <c r="R47" s="42"/>
      <c r="S47" s="42"/>
      <c r="T47" s="42"/>
      <c r="U47" s="42"/>
      <c r="V47" s="42"/>
      <c r="W47" s="42"/>
      <c r="AE47" s="42"/>
      <c r="AF47" s="42"/>
      <c r="AG47" s="42"/>
      <c r="AH47" s="42"/>
      <c r="AI47" s="42"/>
      <c r="AJ47" s="42"/>
      <c r="AK47" s="42"/>
      <c r="AL47" s="42"/>
      <c r="AM47" s="42"/>
      <c r="AN47" s="42"/>
    </row>
    <row r="48" spans="1:70">
      <c r="A48" s="33" t="s">
        <v>149</v>
      </c>
      <c r="B48" s="48">
        <v>0.98759644767647603</v>
      </c>
      <c r="C48" s="48">
        <v>0.65014129814643296</v>
      </c>
      <c r="D48" s="48">
        <v>0.70162875086374077</v>
      </c>
      <c r="E48" s="48">
        <v>0.77268423857754531</v>
      </c>
      <c r="F48" s="48">
        <v>0.65014129814643296</v>
      </c>
      <c r="G48" s="48">
        <v>0.63820270280387159</v>
      </c>
      <c r="H48" s="48">
        <v>0.35530810654090389</v>
      </c>
      <c r="I48" s="48">
        <v>0.65014129814643296</v>
      </c>
      <c r="J48" s="48">
        <v>0.69445750039731302</v>
      </c>
      <c r="K48" s="48">
        <v>0.87437716682119226</v>
      </c>
      <c r="L48" s="48">
        <v>0.65014129814643296</v>
      </c>
      <c r="M48" s="48">
        <v>0.70162875086374077</v>
      </c>
      <c r="N48" s="48">
        <v>0.83347752062516534</v>
      </c>
      <c r="O48" s="48">
        <v>0.77268423857754531</v>
      </c>
      <c r="Q48" s="42"/>
      <c r="R48" s="42"/>
      <c r="S48" s="42"/>
      <c r="T48" s="42"/>
      <c r="U48" s="42"/>
      <c r="V48" s="42"/>
      <c r="W48" s="42"/>
      <c r="AE48" s="42"/>
      <c r="AF48" s="42"/>
      <c r="AG48" s="42"/>
      <c r="AH48" s="42"/>
      <c r="AI48" s="42"/>
      <c r="AJ48" s="42"/>
      <c r="AK48" s="42"/>
      <c r="AL48" s="42"/>
      <c r="AM48" s="42"/>
      <c r="AN48" s="42"/>
    </row>
    <row r="49" spans="1:40">
      <c r="A49" s="33" t="s">
        <v>150</v>
      </c>
      <c r="B49" s="48">
        <v>0.97902904135579827</v>
      </c>
      <c r="C49" s="48">
        <v>0.54534966215685698</v>
      </c>
      <c r="D49" s="48">
        <v>0.82581099391063162</v>
      </c>
      <c r="E49" s="48">
        <v>0.85154546674369613</v>
      </c>
      <c r="F49" s="48">
        <v>0.89373003640357462</v>
      </c>
      <c r="G49" s="48">
        <v>0.89373003640357462</v>
      </c>
      <c r="H49" s="48">
        <v>0.53239073135250259</v>
      </c>
      <c r="I49" s="48">
        <v>0.32778272821916782</v>
      </c>
      <c r="J49" s="48">
        <v>0.32778272821916782</v>
      </c>
      <c r="K49" s="48">
        <v>0.89373003640357462</v>
      </c>
      <c r="L49" s="48">
        <v>0.90914794154516421</v>
      </c>
      <c r="M49" s="48">
        <v>0.89373003640357462</v>
      </c>
      <c r="N49" s="48">
        <v>0.89373003640357462</v>
      </c>
      <c r="O49" s="48">
        <v>0.97902904135579827</v>
      </c>
      <c r="Q49" s="42"/>
      <c r="R49" s="42"/>
      <c r="S49" s="42"/>
      <c r="T49" s="42"/>
      <c r="U49" s="42"/>
      <c r="V49" s="42"/>
      <c r="W49" s="42"/>
      <c r="AE49" s="42"/>
      <c r="AF49" s="42"/>
      <c r="AG49" s="42"/>
      <c r="AH49" s="42"/>
      <c r="AI49" s="42"/>
      <c r="AJ49" s="42"/>
      <c r="AK49" s="42"/>
      <c r="AL49" s="42"/>
      <c r="AM49" s="42"/>
      <c r="AN49" s="42"/>
    </row>
  </sheetData>
  <mergeCells count="5">
    <mergeCell ref="AK3:BR3"/>
    <mergeCell ref="A1:Q1"/>
    <mergeCell ref="B28:AI28"/>
    <mergeCell ref="AK28:BR28"/>
    <mergeCell ref="B3:AI3"/>
  </mergeCells>
  <phoneticPr fontId="16" type="noConversion"/>
  <conditionalFormatting sqref="B16:O17">
    <cfRule type="cellIs" dxfId="27" priority="145" operator="lessThan">
      <formula>0.05</formula>
    </cfRule>
  </conditionalFormatting>
  <conditionalFormatting sqref="B20:O23">
    <cfRule type="cellIs" dxfId="26" priority="130" operator="lessThan">
      <formula>0.05</formula>
    </cfRule>
  </conditionalFormatting>
  <conditionalFormatting sqref="B42:O49">
    <cfRule type="cellIs" dxfId="25" priority="1" operator="lessThan">
      <formula>0.05</formula>
    </cfRule>
  </conditionalFormatting>
  <conditionalFormatting sqref="B5:AI12">
    <cfRule type="cellIs" dxfId="24" priority="153" operator="lessThan">
      <formula>0.05</formula>
    </cfRule>
  </conditionalFormatting>
  <conditionalFormatting sqref="B30:AI37">
    <cfRule type="cellIs" dxfId="23" priority="115" operator="lessThan">
      <formula>0.05</formula>
    </cfRule>
  </conditionalFormatting>
  <conditionalFormatting sqref="AK5:BR6">
    <cfRule type="cellIs" dxfId="22" priority="158" operator="lessThan">
      <formula>0.05</formula>
    </cfRule>
  </conditionalFormatting>
  <conditionalFormatting sqref="AK8:BR12">
    <cfRule type="cellIs" dxfId="21" priority="152" operator="lessThan">
      <formula>0.05</formula>
    </cfRule>
  </conditionalFormatting>
  <conditionalFormatting sqref="AK30:BR37">
    <cfRule type="cellIs" dxfId="20" priority="114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99183-873C-184E-82BF-99836322AF7E}">
  <dimension ref="A1:BS51"/>
  <sheetViews>
    <sheetView tabSelected="1" topLeftCell="A16" workbookViewId="0">
      <selection activeCell="O60" sqref="O60"/>
    </sheetView>
  </sheetViews>
  <sheetFormatPr baseColWidth="10" defaultRowHeight="15"/>
  <cols>
    <col min="1" max="1" width="26.1640625" customWidth="1"/>
    <col min="2" max="2" width="10.5" bestFit="1" customWidth="1"/>
    <col min="16" max="16" width="13" style="31" bestFit="1" customWidth="1"/>
    <col min="36" max="36" width="20" bestFit="1" customWidth="1"/>
  </cols>
  <sheetData>
    <row r="1" spans="1:71" ht="16" customHeight="1">
      <c r="A1" s="60" t="s">
        <v>188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71" ht="16" customHeight="1">
      <c r="A2" s="41" t="s">
        <v>186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71" s="32" customFormat="1" ht="16">
      <c r="B3" s="61" t="s">
        <v>163</v>
      </c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  <c r="S3" s="61"/>
      <c r="T3" s="61"/>
      <c r="U3" s="61"/>
      <c r="V3" s="61"/>
      <c r="W3" s="61"/>
      <c r="X3" s="61"/>
      <c r="Y3" s="61"/>
      <c r="Z3" s="61"/>
      <c r="AA3" s="61"/>
      <c r="AB3" s="61"/>
      <c r="AC3" s="61"/>
      <c r="AD3" s="61"/>
      <c r="AE3" s="61"/>
      <c r="AF3" s="61"/>
      <c r="AG3" s="61"/>
      <c r="AH3" s="61"/>
      <c r="AI3" s="61"/>
      <c r="AJ3" s="35"/>
      <c r="AK3" s="61" t="s">
        <v>164</v>
      </c>
      <c r="AL3" s="61"/>
      <c r="AM3" s="61"/>
      <c r="AN3" s="61"/>
      <c r="AO3" s="61"/>
      <c r="AP3" s="61"/>
      <c r="AQ3" s="61"/>
      <c r="AR3" s="61"/>
      <c r="AS3" s="61"/>
      <c r="AT3" s="61"/>
      <c r="AU3" s="61"/>
      <c r="AV3" s="61"/>
      <c r="AW3" s="61"/>
      <c r="AX3" s="61"/>
      <c r="AY3" s="61"/>
      <c r="AZ3" s="61"/>
      <c r="BA3" s="61"/>
      <c r="BB3" s="61"/>
      <c r="BC3" s="61"/>
      <c r="BD3" s="61"/>
      <c r="BE3" s="61"/>
      <c r="BF3" s="61"/>
      <c r="BG3" s="61"/>
      <c r="BH3" s="61"/>
      <c r="BI3" s="61"/>
      <c r="BJ3" s="61"/>
      <c r="BK3" s="61"/>
      <c r="BL3" s="61"/>
      <c r="BM3" s="61"/>
      <c r="BN3" s="61"/>
      <c r="BO3" s="61"/>
      <c r="BP3" s="61"/>
      <c r="BQ3" s="61"/>
      <c r="BR3" s="61"/>
    </row>
    <row r="4" spans="1:71" s="32" customFormat="1">
      <c r="B4" s="46" t="s">
        <v>80</v>
      </c>
      <c r="C4" s="47" t="s">
        <v>107</v>
      </c>
      <c r="D4" s="47" t="s">
        <v>117</v>
      </c>
      <c r="E4" s="46" t="s">
        <v>71</v>
      </c>
      <c r="F4" s="46" t="s">
        <v>79</v>
      </c>
      <c r="G4" s="46" t="s">
        <v>154</v>
      </c>
      <c r="H4" s="47" t="s">
        <v>98</v>
      </c>
      <c r="I4" s="46" t="s">
        <v>155</v>
      </c>
      <c r="J4" s="47" t="s">
        <v>113</v>
      </c>
      <c r="K4" s="47" t="s">
        <v>90</v>
      </c>
      <c r="L4" s="46" t="s">
        <v>91</v>
      </c>
      <c r="M4" s="47" t="s">
        <v>75</v>
      </c>
      <c r="N4" s="47" t="s">
        <v>84</v>
      </c>
      <c r="O4" s="46" t="s">
        <v>156</v>
      </c>
      <c r="P4" s="47" t="s">
        <v>95</v>
      </c>
      <c r="Q4" s="46" t="s">
        <v>88</v>
      </c>
      <c r="R4" s="47" t="s">
        <v>100</v>
      </c>
      <c r="S4" s="47" t="s">
        <v>101</v>
      </c>
      <c r="T4" s="46" t="s">
        <v>157</v>
      </c>
      <c r="U4" s="47" t="s">
        <v>119</v>
      </c>
      <c r="V4" s="47" t="s">
        <v>115</v>
      </c>
      <c r="W4" s="47" t="s">
        <v>121</v>
      </c>
      <c r="X4" s="47" t="s">
        <v>109</v>
      </c>
      <c r="Y4" s="46" t="s">
        <v>158</v>
      </c>
      <c r="Z4" s="47" t="s">
        <v>105</v>
      </c>
      <c r="AA4" s="46" t="s">
        <v>159</v>
      </c>
      <c r="AB4" s="46" t="s">
        <v>160</v>
      </c>
      <c r="AC4" s="47" t="s">
        <v>3</v>
      </c>
      <c r="AD4" s="46" t="s">
        <v>161</v>
      </c>
      <c r="AE4" s="47" t="s">
        <v>111</v>
      </c>
      <c r="AF4" s="47" t="s">
        <v>82</v>
      </c>
      <c r="AG4" s="46" t="s">
        <v>162</v>
      </c>
      <c r="AH4" s="47" t="s">
        <v>103</v>
      </c>
      <c r="AI4" s="47" t="s">
        <v>96</v>
      </c>
      <c r="AJ4" s="33"/>
      <c r="AK4" s="46" t="s">
        <v>80</v>
      </c>
      <c r="AL4" s="47" t="s">
        <v>107</v>
      </c>
      <c r="AM4" s="47" t="s">
        <v>117</v>
      </c>
      <c r="AN4" s="46" t="s">
        <v>71</v>
      </c>
      <c r="AO4" s="46" t="s">
        <v>79</v>
      </c>
      <c r="AP4" s="46" t="s">
        <v>154</v>
      </c>
      <c r="AQ4" s="47" t="s">
        <v>98</v>
      </c>
      <c r="AR4" s="46" t="s">
        <v>155</v>
      </c>
      <c r="AS4" s="47" t="s">
        <v>113</v>
      </c>
      <c r="AT4" s="47" t="s">
        <v>90</v>
      </c>
      <c r="AU4" s="46" t="s">
        <v>91</v>
      </c>
      <c r="AV4" s="47" t="s">
        <v>75</v>
      </c>
      <c r="AW4" s="47" t="s">
        <v>84</v>
      </c>
      <c r="AX4" s="46" t="s">
        <v>156</v>
      </c>
      <c r="AY4" s="47" t="s">
        <v>95</v>
      </c>
      <c r="AZ4" s="46" t="s">
        <v>88</v>
      </c>
      <c r="BA4" s="47" t="s">
        <v>100</v>
      </c>
      <c r="BB4" s="47" t="s">
        <v>101</v>
      </c>
      <c r="BC4" s="46" t="s">
        <v>157</v>
      </c>
      <c r="BD4" s="47" t="s">
        <v>119</v>
      </c>
      <c r="BE4" s="47" t="s">
        <v>115</v>
      </c>
      <c r="BF4" s="47" t="s">
        <v>121</v>
      </c>
      <c r="BG4" s="47" t="s">
        <v>109</v>
      </c>
      <c r="BH4" s="46" t="s">
        <v>158</v>
      </c>
      <c r="BI4" s="47" t="s">
        <v>105</v>
      </c>
      <c r="BJ4" s="46" t="s">
        <v>159</v>
      </c>
      <c r="BK4" s="46" t="s">
        <v>160</v>
      </c>
      <c r="BL4" s="47" t="s">
        <v>3</v>
      </c>
      <c r="BM4" s="46" t="s">
        <v>161</v>
      </c>
      <c r="BN4" s="47" t="s">
        <v>111</v>
      </c>
      <c r="BO4" s="47" t="s">
        <v>82</v>
      </c>
      <c r="BP4" s="46" t="s">
        <v>162</v>
      </c>
      <c r="BQ4" s="47" t="s">
        <v>103</v>
      </c>
      <c r="BR4" s="47" t="s">
        <v>96</v>
      </c>
    </row>
    <row r="5" spans="1:71">
      <c r="A5" s="33" t="s">
        <v>180</v>
      </c>
      <c r="B5" s="48">
        <v>0.63070453932366055</v>
      </c>
      <c r="C5" s="48">
        <v>0.2858370850906885</v>
      </c>
      <c r="D5" s="48">
        <v>0.51071931930742342</v>
      </c>
      <c r="E5" s="48">
        <v>0.58905766510971291</v>
      </c>
      <c r="F5" s="48">
        <v>0.2845918621434913</v>
      </c>
      <c r="G5" s="48">
        <v>2.9228915851125897E-2</v>
      </c>
      <c r="H5" s="48">
        <v>0.20931140710962193</v>
      </c>
      <c r="I5" s="48">
        <v>8.2944361333511046E-2</v>
      </c>
      <c r="J5" s="48">
        <v>0.48444471303799286</v>
      </c>
      <c r="K5" s="48">
        <v>0.56646917989149226</v>
      </c>
      <c r="L5" s="48">
        <v>0.77859786428609223</v>
      </c>
      <c r="M5" s="48">
        <v>7.5364214099162607E-2</v>
      </c>
      <c r="N5" s="48">
        <v>0.77639470920271103</v>
      </c>
      <c r="O5" s="48">
        <v>1.5312417129885044E-2</v>
      </c>
      <c r="P5" s="48">
        <v>0.82423965489059503</v>
      </c>
      <c r="Q5" s="48">
        <v>0.93468942022757462</v>
      </c>
      <c r="R5" s="48">
        <v>0.53328460295144309</v>
      </c>
      <c r="S5" s="48">
        <v>0.70063354860827598</v>
      </c>
      <c r="T5" s="48">
        <v>0.82385163294343899</v>
      </c>
      <c r="U5" s="48">
        <v>0.87918529661299505</v>
      </c>
      <c r="V5" s="48">
        <v>0.44606975585200703</v>
      </c>
      <c r="W5" s="48">
        <v>0.61092759379226336</v>
      </c>
      <c r="X5" s="48">
        <v>0.59140100850911104</v>
      </c>
      <c r="Y5" s="48">
        <v>0.86872224532005426</v>
      </c>
      <c r="Z5" s="48">
        <v>0.88154236357896687</v>
      </c>
      <c r="AA5" s="48">
        <v>0.644489073386738</v>
      </c>
      <c r="AB5" s="48">
        <v>0.89899166399562436</v>
      </c>
      <c r="AC5" s="48">
        <v>0.77570577020196974</v>
      </c>
      <c r="AD5" s="48">
        <v>0.15678509543125607</v>
      </c>
      <c r="AE5" s="48">
        <v>0.35874749960614483</v>
      </c>
      <c r="AF5" s="48">
        <v>0.97328380699072714</v>
      </c>
      <c r="AG5" s="48">
        <v>0.65258031382399628</v>
      </c>
      <c r="AH5" s="48">
        <v>5.2097823785830465E-2</v>
      </c>
      <c r="AI5" s="48">
        <v>0.70959970931756799</v>
      </c>
      <c r="AJ5" s="33" t="s">
        <v>180</v>
      </c>
      <c r="AK5" s="48">
        <v>7.7943468837507607E-2</v>
      </c>
      <c r="AL5" s="48">
        <v>0.70873581109649586</v>
      </c>
      <c r="AM5" s="48">
        <v>0.15971772898930081</v>
      </c>
      <c r="AN5" s="48">
        <v>0.24710616250767981</v>
      </c>
      <c r="AO5" s="48">
        <v>0.74078137188596571</v>
      </c>
      <c r="AP5" s="48">
        <v>0.11570496314330714</v>
      </c>
      <c r="AQ5" s="48">
        <v>0.25094420294274045</v>
      </c>
      <c r="AR5" s="48">
        <v>0.19729114259935721</v>
      </c>
      <c r="AS5" s="48">
        <v>0.83900431912458817</v>
      </c>
      <c r="AT5" s="48">
        <v>0.37092318250018319</v>
      </c>
      <c r="AU5" s="48">
        <v>0.14986070674500529</v>
      </c>
      <c r="AV5" s="48">
        <v>1.552536946091626E-3</v>
      </c>
      <c r="AW5" s="48">
        <v>0.12091300653022352</v>
      </c>
      <c r="AX5" s="48">
        <v>0.12475443590934454</v>
      </c>
      <c r="AY5" s="48">
        <v>0.17235343007925741</v>
      </c>
      <c r="AZ5" s="48">
        <v>0.26762782794441864</v>
      </c>
      <c r="BA5" s="48">
        <v>0.14784486418604093</v>
      </c>
      <c r="BB5" s="48">
        <v>3.6017508194124408E-2</v>
      </c>
      <c r="BC5" s="48">
        <v>0.42612822128678052</v>
      </c>
      <c r="BD5" s="48">
        <v>0.33088114855627582</v>
      </c>
      <c r="BE5" s="48">
        <v>0.90397522157625709</v>
      </c>
      <c r="BF5" s="48">
        <v>0.52469046415435372</v>
      </c>
      <c r="BG5" s="48">
        <v>0.69873257708450676</v>
      </c>
      <c r="BH5" s="48">
        <v>0.54536517574107402</v>
      </c>
      <c r="BI5" s="48">
        <v>0.18000909079659821</v>
      </c>
      <c r="BJ5" s="48">
        <v>0.79168957117543393</v>
      </c>
      <c r="BK5" s="48">
        <v>0.29296453050906035</v>
      </c>
      <c r="BL5" s="48">
        <v>0.59319440610612129</v>
      </c>
      <c r="BM5" s="48">
        <v>2.1414680662533842E-2</v>
      </c>
      <c r="BN5" s="48">
        <v>1.1049790855570825E-2</v>
      </c>
      <c r="BO5" s="48">
        <v>0.40491585660999363</v>
      </c>
      <c r="BP5" s="48">
        <v>0.75544518111448078</v>
      </c>
      <c r="BQ5" s="48">
        <v>0.24021654804676185</v>
      </c>
      <c r="BR5" s="48">
        <v>0.72124009767994113</v>
      </c>
    </row>
    <row r="6" spans="1:71">
      <c r="A6" s="33" t="s">
        <v>181</v>
      </c>
      <c r="B6" s="48">
        <v>0.20439378005578623</v>
      </c>
      <c r="C6" s="48">
        <v>0.16410181478654051</v>
      </c>
      <c r="D6" s="48">
        <v>0.15850556018647122</v>
      </c>
      <c r="E6" s="48">
        <v>0.2094616339170855</v>
      </c>
      <c r="F6" s="48">
        <v>1.2382628257558423E-3</v>
      </c>
      <c r="G6" s="48">
        <v>9.1063300506514196E-5</v>
      </c>
      <c r="H6" s="48">
        <v>0.76542693130179074</v>
      </c>
      <c r="I6" s="48">
        <v>1.4628245511537701E-3</v>
      </c>
      <c r="J6" s="48">
        <v>0.14571537774610188</v>
      </c>
      <c r="K6" s="48">
        <v>0.71708439665257728</v>
      </c>
      <c r="L6" s="48">
        <v>0.57139556227138977</v>
      </c>
      <c r="M6" s="48">
        <v>2.7372808075101989E-2</v>
      </c>
      <c r="N6" s="48">
        <v>0.10882279108967174</v>
      </c>
      <c r="O6" s="48">
        <v>6.4225261305828453E-4</v>
      </c>
      <c r="P6" s="48">
        <v>0.49301966853584944</v>
      </c>
      <c r="Q6" s="48">
        <v>0.13204061107436282</v>
      </c>
      <c r="R6" s="48">
        <v>3.1868954199440636E-2</v>
      </c>
      <c r="S6" s="48">
        <v>0.9882205874390344</v>
      </c>
      <c r="T6" s="48">
        <v>0.36973991560744812</v>
      </c>
      <c r="U6" s="48">
        <v>0.233221361115861</v>
      </c>
      <c r="V6" s="48">
        <v>0.16645385954897229</v>
      </c>
      <c r="W6" s="48">
        <v>0.90113289451078715</v>
      </c>
      <c r="X6" s="48">
        <v>0.61805683523288701</v>
      </c>
      <c r="Y6" s="48">
        <v>0.69184517686484248</v>
      </c>
      <c r="Z6" s="48">
        <v>0.18326719599168395</v>
      </c>
      <c r="AA6" s="48">
        <v>0.36300644392084325</v>
      </c>
      <c r="AB6" s="48">
        <v>0.3608918281718263</v>
      </c>
      <c r="AC6" s="48">
        <v>9.0175278247607182E-2</v>
      </c>
      <c r="AD6" s="48">
        <v>3.9792615671908463E-2</v>
      </c>
      <c r="AE6" s="48">
        <v>0.2412601295799226</v>
      </c>
      <c r="AF6" s="48">
        <v>0.65973835414271087</v>
      </c>
      <c r="AG6" s="48">
        <v>0.53317166205736988</v>
      </c>
      <c r="AH6" s="48">
        <v>7.5758961953349983E-4</v>
      </c>
      <c r="AI6" s="48">
        <v>0.93694513086775955</v>
      </c>
      <c r="AJ6" s="33" t="s">
        <v>181</v>
      </c>
      <c r="AK6" s="48">
        <v>5.6253263034682768E-2</v>
      </c>
      <c r="AL6" s="48">
        <v>0.45292802739232041</v>
      </c>
      <c r="AM6" s="48">
        <v>0.48118892829051629</v>
      </c>
      <c r="AN6" s="48">
        <v>0.42724815216278267</v>
      </c>
      <c r="AO6" s="48">
        <v>0.33877156964214106</v>
      </c>
      <c r="AP6" s="48">
        <v>3.3270284291840174E-2</v>
      </c>
      <c r="AQ6" s="48">
        <v>0.95494512004379017</v>
      </c>
      <c r="AR6" s="48">
        <v>3.8416478804272826E-2</v>
      </c>
      <c r="AS6" s="48">
        <v>0.18520967707070068</v>
      </c>
      <c r="AT6" s="48">
        <v>0.45039292395867692</v>
      </c>
      <c r="AU6" s="48">
        <v>0.18328889350278021</v>
      </c>
      <c r="AV6" s="48">
        <v>4.8539132266418213E-5</v>
      </c>
      <c r="AW6" s="48">
        <v>1.0112046611636085E-2</v>
      </c>
      <c r="AX6" s="48">
        <v>0.26363945637750619</v>
      </c>
      <c r="AY6" s="48">
        <v>0.34094029023775385</v>
      </c>
      <c r="AZ6" s="48">
        <v>0.52454500091924205</v>
      </c>
      <c r="BA6" s="48">
        <v>0.13508789896092632</v>
      </c>
      <c r="BB6" s="48">
        <v>0.95657436613770686</v>
      </c>
      <c r="BC6" s="48">
        <v>0.44672304178810385</v>
      </c>
      <c r="BD6" s="48">
        <v>6.9016216534381586E-2</v>
      </c>
      <c r="BE6" s="48">
        <v>0.48996655157788227</v>
      </c>
      <c r="BF6" s="48">
        <v>0.36959784179049504</v>
      </c>
      <c r="BG6" s="48">
        <v>0.66558218636745192</v>
      </c>
      <c r="BH6" s="48">
        <v>0.83916880296993179</v>
      </c>
      <c r="BI6" s="48">
        <v>0.11073860865389373</v>
      </c>
      <c r="BJ6" s="48">
        <v>0.841839691383239</v>
      </c>
      <c r="BK6" s="48">
        <v>0.35568533279164838</v>
      </c>
      <c r="BL6" s="48">
        <v>7.9280016519372554E-2</v>
      </c>
      <c r="BM6" s="48">
        <v>0.29025531114392378</v>
      </c>
      <c r="BN6" s="48">
        <v>0.41884303481196417</v>
      </c>
      <c r="BO6" s="48">
        <v>0.66532524909461022</v>
      </c>
      <c r="BP6" s="48">
        <v>0.26450888060497624</v>
      </c>
      <c r="BQ6" s="48">
        <v>0.77157039601302446</v>
      </c>
      <c r="BR6" s="48">
        <v>0.9872794661541181</v>
      </c>
    </row>
    <row r="7" spans="1:71">
      <c r="A7" s="33" t="s">
        <v>147</v>
      </c>
      <c r="B7" s="48">
        <v>0.9298365164689677</v>
      </c>
      <c r="C7" s="48">
        <v>0.2524070515315443</v>
      </c>
      <c r="D7" s="48">
        <v>0.75843585719062112</v>
      </c>
      <c r="E7" s="48">
        <v>0.91716446319151379</v>
      </c>
      <c r="F7" s="48">
        <v>0.12021585110847954</v>
      </c>
      <c r="G7" s="48">
        <v>4.5299248395394891E-2</v>
      </c>
      <c r="H7" s="48">
        <v>0.41379568467299932</v>
      </c>
      <c r="I7" s="48">
        <v>2.0196106041786611E-2</v>
      </c>
      <c r="J7" s="48">
        <v>0.9521747438280086</v>
      </c>
      <c r="K7" s="48">
        <v>0.46939648197758499</v>
      </c>
      <c r="L7" s="48">
        <v>5.5514920484266872E-2</v>
      </c>
      <c r="M7" s="48">
        <v>1.4920769960700558E-2</v>
      </c>
      <c r="N7" s="48">
        <v>0.1063866464435308</v>
      </c>
      <c r="O7" s="48">
        <v>4.1430808980311873E-2</v>
      </c>
      <c r="P7" s="48">
        <v>0.27823064362936012</v>
      </c>
      <c r="Q7" s="48">
        <v>0.4782351624175355</v>
      </c>
      <c r="R7" s="48">
        <v>0.27823064362936012</v>
      </c>
      <c r="S7" s="48">
        <v>9.3292648200037687E-2</v>
      </c>
      <c r="T7" s="48">
        <v>0.46125967124854006</v>
      </c>
      <c r="U7" s="48">
        <v>0.1104350360442089</v>
      </c>
      <c r="V7" s="48">
        <v>0.26681487969752371</v>
      </c>
      <c r="W7" s="48">
        <v>0.85935276978457231</v>
      </c>
      <c r="X7" s="48">
        <v>0.5516529738588245</v>
      </c>
      <c r="Y7" s="48">
        <v>0.3057260025640155</v>
      </c>
      <c r="Z7" s="48">
        <v>0.58838776848256069</v>
      </c>
      <c r="AA7" s="48">
        <v>0.43495972137517691</v>
      </c>
      <c r="AB7" s="48">
        <v>0.21432248851292823</v>
      </c>
      <c r="AC7" s="48">
        <v>0.23241062291005243</v>
      </c>
      <c r="AD7" s="48">
        <v>0.890086585156179</v>
      </c>
      <c r="AE7" s="48">
        <v>7.2988167350020089E-2</v>
      </c>
      <c r="AF7" s="48">
        <v>0.26996094778194302</v>
      </c>
      <c r="AG7" s="48">
        <v>0.48799447700109977</v>
      </c>
      <c r="AH7" s="48">
        <v>0.36925558448706741</v>
      </c>
      <c r="AI7" s="48">
        <v>0.27171949212902624</v>
      </c>
      <c r="AJ7" s="33" t="s">
        <v>147</v>
      </c>
      <c r="AK7" s="48">
        <v>2.537644404594629E-2</v>
      </c>
      <c r="AL7" s="48">
        <v>0.86229037090389116</v>
      </c>
      <c r="AM7" s="48">
        <v>0.13001783004307554</v>
      </c>
      <c r="AN7" s="48">
        <v>0.77116677929043842</v>
      </c>
      <c r="AO7" s="48">
        <v>0.23727915630445806</v>
      </c>
      <c r="AP7" s="48">
        <v>3.2497485949800821E-2</v>
      </c>
      <c r="AQ7" s="48">
        <v>0.33107195776022424</v>
      </c>
      <c r="AR7" s="48">
        <v>3.5523411187152056E-2</v>
      </c>
      <c r="AS7" s="48">
        <v>0.74888076994219688</v>
      </c>
      <c r="AT7" s="48">
        <v>0.125915498877058</v>
      </c>
      <c r="AU7" s="48">
        <v>3.2563758217532858E-2</v>
      </c>
      <c r="AV7" s="48">
        <v>5.9211426422099665E-3</v>
      </c>
      <c r="AW7" s="48">
        <v>7.2306498264906066E-2</v>
      </c>
      <c r="AX7" s="48">
        <v>1.9282305332713735E-2</v>
      </c>
      <c r="AY7" s="48">
        <v>3.5244153301851676E-2</v>
      </c>
      <c r="AZ7" s="48">
        <v>0.62165682281690193</v>
      </c>
      <c r="BA7" s="48">
        <v>3.5244153301851676E-2</v>
      </c>
      <c r="BB7" s="48">
        <v>3.482462132424259E-3</v>
      </c>
      <c r="BC7" s="48">
        <v>1.5715877203778695E-2</v>
      </c>
      <c r="BD7" s="48">
        <v>9.4392837881312919E-2</v>
      </c>
      <c r="BE7" s="48">
        <v>0.62935547772874278</v>
      </c>
      <c r="BF7" s="48">
        <v>0.67106429724185457</v>
      </c>
      <c r="BG7" s="48">
        <v>0.99400129928661041</v>
      </c>
      <c r="BH7" s="48">
        <v>0.84676383953280343</v>
      </c>
      <c r="BI7" s="48">
        <v>0.2410239598945535</v>
      </c>
      <c r="BJ7" s="48">
        <v>0.90338211097705945</v>
      </c>
      <c r="BK7" s="48">
        <v>0.10726877938054724</v>
      </c>
      <c r="BL7" s="48">
        <v>0.21225356071050883</v>
      </c>
      <c r="BM7" s="48">
        <v>0.7846060060361838</v>
      </c>
      <c r="BN7" s="48">
        <v>1.1991184906765526E-2</v>
      </c>
      <c r="BO7" s="48">
        <v>2.9365579760713308E-2</v>
      </c>
      <c r="BP7" s="48">
        <v>0.48831424849309302</v>
      </c>
      <c r="BQ7" s="48">
        <v>0.43701022808065193</v>
      </c>
      <c r="BR7" s="48">
        <v>0.34032635515332554</v>
      </c>
      <c r="BS7" s="50"/>
    </row>
    <row r="8" spans="1:71">
      <c r="A8" s="33" t="s">
        <v>148</v>
      </c>
      <c r="B8" s="48">
        <v>0.15161026774839603</v>
      </c>
      <c r="C8" s="48">
        <v>0.41723352026364802</v>
      </c>
      <c r="D8" s="48">
        <v>0.77718908499280814</v>
      </c>
      <c r="E8" s="48">
        <v>0.62386955954012913</v>
      </c>
      <c r="F8" s="48">
        <v>1.3273009842238971E-3</v>
      </c>
      <c r="G8" s="48">
        <v>2.8829881185127464E-3</v>
      </c>
      <c r="H8" s="48">
        <v>0.71521480905868229</v>
      </c>
      <c r="I8" s="48">
        <v>4.3901885355197472E-3</v>
      </c>
      <c r="J8" s="48">
        <v>0.57190243005093544</v>
      </c>
      <c r="K8" s="48">
        <v>0.48831563124119981</v>
      </c>
      <c r="L8" s="48">
        <v>0.25168910365855846</v>
      </c>
      <c r="M8" s="48">
        <v>3.4018144341454587E-2</v>
      </c>
      <c r="N8" s="48">
        <v>2.7341765058349714E-2</v>
      </c>
      <c r="O8" s="48">
        <v>1.4596889161959091E-3</v>
      </c>
      <c r="P8" s="48">
        <v>0.15941469479426829</v>
      </c>
      <c r="Q8" s="48">
        <v>0.84568129114867607</v>
      </c>
      <c r="R8" s="48">
        <v>0.15941469479426829</v>
      </c>
      <c r="S8" s="48">
        <v>1.7167453686335119E-3</v>
      </c>
      <c r="T8" s="48">
        <v>0.38556124241932443</v>
      </c>
      <c r="U8" s="48">
        <v>0.29158440803098173</v>
      </c>
      <c r="V8" s="48">
        <v>0.16740149016182693</v>
      </c>
      <c r="W8" s="48">
        <v>0.78694872998759235</v>
      </c>
      <c r="X8" s="48">
        <v>0.44508964230962356</v>
      </c>
      <c r="Y8" s="48">
        <v>0.11894277484025351</v>
      </c>
      <c r="Z8" s="48">
        <v>0.60699316451736751</v>
      </c>
      <c r="AA8" s="48">
        <v>0.45923152676157131</v>
      </c>
      <c r="AB8" s="48">
        <v>0.88635773325197986</v>
      </c>
      <c r="AC8" s="48">
        <v>0.78207151878879166</v>
      </c>
      <c r="AD8" s="48">
        <v>0.53432072371294215</v>
      </c>
      <c r="AE8" s="48">
        <v>1.6685969404811433E-2</v>
      </c>
      <c r="AF8" s="48">
        <v>0.23399416320641897</v>
      </c>
      <c r="AG8" s="48">
        <v>0.37820096957178972</v>
      </c>
      <c r="AH8" s="48">
        <v>0.25284998206271347</v>
      </c>
      <c r="AI8" s="48">
        <v>0.60211747664650539</v>
      </c>
      <c r="AJ8" s="33" t="s">
        <v>148</v>
      </c>
      <c r="AK8" s="48">
        <v>5.9174170235000217E-3</v>
      </c>
      <c r="AL8" s="48">
        <v>0.51321852489444564</v>
      </c>
      <c r="AM8" s="48">
        <v>0.60961081732728484</v>
      </c>
      <c r="AN8" s="48">
        <v>0.7587331915979284</v>
      </c>
      <c r="AO8" s="48">
        <v>0.25448667140694337</v>
      </c>
      <c r="AP8" s="48">
        <v>0.10797654052782379</v>
      </c>
      <c r="AQ8" s="48">
        <v>0.54499147584878183</v>
      </c>
      <c r="AR8" s="48">
        <v>1.6960313119523722E-2</v>
      </c>
      <c r="AS8" s="48">
        <v>0.17779956713211564</v>
      </c>
      <c r="AT8" s="48">
        <v>0.71939969684236849</v>
      </c>
      <c r="AU8" s="48">
        <v>3.6672136866929932E-2</v>
      </c>
      <c r="AV8" s="48">
        <v>7.2106043256699745E-4</v>
      </c>
      <c r="AW8" s="48">
        <v>7.2201683102463471E-2</v>
      </c>
      <c r="AX8" s="48">
        <v>0.15735939151840916</v>
      </c>
      <c r="AY8" s="48">
        <v>4.9708758204217836E-2</v>
      </c>
      <c r="AZ8" s="48">
        <v>0.80192913623203044</v>
      </c>
      <c r="BA8" s="48">
        <v>4.9708758204217836E-2</v>
      </c>
      <c r="BB8" s="48">
        <v>6.3514664664250139E-2</v>
      </c>
      <c r="BC8" s="48">
        <v>0.52617280018123869</v>
      </c>
      <c r="BD8" s="48">
        <v>0.62168621242024669</v>
      </c>
      <c r="BE8" s="48">
        <v>0.35112311659356932</v>
      </c>
      <c r="BF8" s="48">
        <v>0.50644479665791509</v>
      </c>
      <c r="BG8" s="48">
        <v>0.20328562968065633</v>
      </c>
      <c r="BH8" s="48">
        <v>0.96805243766219573</v>
      </c>
      <c r="BI8" s="48">
        <v>0.22261463591336772</v>
      </c>
      <c r="BJ8" s="48">
        <v>0.47319026484701077</v>
      </c>
      <c r="BK8" s="48">
        <v>0.63854104789484256</v>
      </c>
      <c r="BL8" s="48">
        <v>0.99951858022773088</v>
      </c>
      <c r="BM8" s="48">
        <v>0.45243089317595797</v>
      </c>
      <c r="BN8" s="48">
        <v>0.18151374787241403</v>
      </c>
      <c r="BO8" s="48">
        <v>0.39477192947434159</v>
      </c>
      <c r="BP8" s="48">
        <v>0.24971951777726664</v>
      </c>
      <c r="BQ8" s="48">
        <v>0.82195142082875106</v>
      </c>
      <c r="BR8" s="48">
        <v>0.65541022487717537</v>
      </c>
    </row>
    <row r="9" spans="1:71">
      <c r="A9" s="33" t="s">
        <v>151</v>
      </c>
      <c r="B9" s="48">
        <v>0.55584426741522486</v>
      </c>
      <c r="C9" s="48">
        <v>0.28755468762663039</v>
      </c>
      <c r="D9" s="48">
        <v>3.8476482026516642E-2</v>
      </c>
      <c r="E9" s="48">
        <v>0.28088398149911775</v>
      </c>
      <c r="F9" s="48">
        <v>0.47493624192484318</v>
      </c>
      <c r="G9" s="48">
        <v>0.2029090085138151</v>
      </c>
      <c r="H9" s="48">
        <v>0.99362803309935899</v>
      </c>
      <c r="I9" s="48">
        <v>0.75105408194173995</v>
      </c>
      <c r="J9" s="48">
        <v>0.39449967152107701</v>
      </c>
      <c r="K9" s="48">
        <v>0.93959043972007594</v>
      </c>
      <c r="L9" s="48">
        <v>0.90018850683160534</v>
      </c>
      <c r="M9" s="48">
        <v>0.36260018935377059</v>
      </c>
      <c r="N9" s="48">
        <v>0.82167573789217041</v>
      </c>
      <c r="O9" s="48">
        <v>8.4485128722377248E-2</v>
      </c>
      <c r="P9" s="48">
        <v>0.90695035105692223</v>
      </c>
      <c r="Q9" s="48">
        <v>7.6441072865756757E-2</v>
      </c>
      <c r="R9" s="48">
        <v>0.79084043591272013</v>
      </c>
      <c r="S9" s="48">
        <v>0.42386757657661844</v>
      </c>
      <c r="T9" s="48">
        <v>0.75084125613607622</v>
      </c>
      <c r="U9" s="48">
        <v>0.9047216317118929</v>
      </c>
      <c r="V9" s="48">
        <v>9.5149681714413962E-3</v>
      </c>
      <c r="W9" s="48">
        <v>0.7543818591422955</v>
      </c>
      <c r="X9" s="48">
        <v>7.6532669277160806E-2</v>
      </c>
      <c r="Y9" s="48">
        <v>0.75703841114339676</v>
      </c>
      <c r="Z9" s="48">
        <v>0.55056139079529232</v>
      </c>
      <c r="AA9" s="48">
        <v>0.81402547416631776</v>
      </c>
      <c r="AB9" s="48">
        <v>0.36409219963903827</v>
      </c>
      <c r="AC9" s="48">
        <v>0.47110270636128304</v>
      </c>
      <c r="AD9" s="48">
        <v>0.49769253976004335</v>
      </c>
      <c r="AE9" s="48">
        <v>0.72621066531048828</v>
      </c>
      <c r="AF9" s="48">
        <v>0.23947522166329249</v>
      </c>
      <c r="AG9" s="48">
        <v>0.39816552905448543</v>
      </c>
      <c r="AH9" s="48">
        <v>3.2467415329527724E-2</v>
      </c>
      <c r="AI9" s="48">
        <v>0.17173130403748849</v>
      </c>
      <c r="AJ9" s="33" t="s">
        <v>151</v>
      </c>
      <c r="AK9" s="48">
        <v>0.3863796652141428</v>
      </c>
      <c r="AL9" s="48">
        <v>2.4128782915880977E-2</v>
      </c>
      <c r="AM9" s="48">
        <v>0.77978853717024921</v>
      </c>
      <c r="AN9" s="48">
        <v>0.82804088372592299</v>
      </c>
      <c r="AO9" s="48">
        <v>0.34580652897755215</v>
      </c>
      <c r="AP9" s="48">
        <v>0.44938629722600432</v>
      </c>
      <c r="AQ9" s="48">
        <v>0.89006801143040071</v>
      </c>
      <c r="AR9" s="48">
        <v>0.97936095179710825</v>
      </c>
      <c r="AS9" s="48">
        <v>0.98034806525809048</v>
      </c>
      <c r="AT9" s="48">
        <v>0.83893119816309913</v>
      </c>
      <c r="AU9" s="48">
        <v>4.0382422820701043E-2</v>
      </c>
      <c r="AV9" s="48">
        <v>2.0800522900135312E-2</v>
      </c>
      <c r="AW9" s="48">
        <v>0.78217875318273722</v>
      </c>
      <c r="AX9" s="48">
        <v>0.97597379295649467</v>
      </c>
      <c r="AY9" s="48">
        <v>0.96538022128806211</v>
      </c>
      <c r="AZ9" s="48">
        <v>3.7915066817565402E-2</v>
      </c>
      <c r="BA9" s="48">
        <v>0.90398567480743819</v>
      </c>
      <c r="BB9" s="48">
        <v>0.71421601087078579</v>
      </c>
      <c r="BC9" s="48">
        <v>0.35440932270279923</v>
      </c>
      <c r="BD9" s="48">
        <v>0.94997681274870116</v>
      </c>
      <c r="BE9" s="48">
        <v>8.7672509316551461E-3</v>
      </c>
      <c r="BF9" s="48">
        <v>4.266899996481268E-2</v>
      </c>
      <c r="BG9" s="48">
        <v>9.7708154433344907E-2</v>
      </c>
      <c r="BH9" s="48">
        <v>0.87720695501432333</v>
      </c>
      <c r="BI9" s="48">
        <v>0.17906708277051508</v>
      </c>
      <c r="BJ9" s="48">
        <v>0.66058871009225939</v>
      </c>
      <c r="BK9" s="48">
        <v>0.76427438425338534</v>
      </c>
      <c r="BL9" s="48">
        <v>0.11226782636635368</v>
      </c>
      <c r="BM9" s="48">
        <v>0.73169888290952367</v>
      </c>
      <c r="BN9" s="48">
        <v>0.22828550403864645</v>
      </c>
      <c r="BO9" s="48">
        <v>0.73990496359133906</v>
      </c>
      <c r="BP9" s="48">
        <v>0.45921984989724718</v>
      </c>
      <c r="BQ9" s="48">
        <v>0.96689772237312221</v>
      </c>
      <c r="BR9" s="48">
        <v>0.46454931955211998</v>
      </c>
    </row>
    <row r="10" spans="1:71">
      <c r="A10" s="33" t="s">
        <v>173</v>
      </c>
      <c r="B10" s="48">
        <v>0.27216305711939059</v>
      </c>
      <c r="C10" s="48">
        <v>0.98213231745577878</v>
      </c>
      <c r="D10" s="48">
        <v>3.2934791971910737E-2</v>
      </c>
      <c r="E10" s="48">
        <v>0.73899367350288792</v>
      </c>
      <c r="F10" s="48">
        <v>8.014605502967561E-3</v>
      </c>
      <c r="G10" s="48">
        <v>9.9098958494523164E-4</v>
      </c>
      <c r="H10" s="48">
        <v>0.43792525925977954</v>
      </c>
      <c r="I10" s="48">
        <v>0.14548994129232595</v>
      </c>
      <c r="J10" s="48">
        <v>0.80850180310288278</v>
      </c>
      <c r="K10" s="48">
        <v>0.36431651271991339</v>
      </c>
      <c r="L10" s="48">
        <v>0.36859676082844239</v>
      </c>
      <c r="M10" s="48">
        <v>8.6555731389551416E-2</v>
      </c>
      <c r="N10" s="48">
        <v>0.30487147794636826</v>
      </c>
      <c r="O10" s="48">
        <v>0.13887335086336716</v>
      </c>
      <c r="P10" s="48">
        <v>0.95960374451000874</v>
      </c>
      <c r="Q10" s="48">
        <v>1.5967449512020278E-2</v>
      </c>
      <c r="R10" s="48">
        <v>0.4349325292020173</v>
      </c>
      <c r="S10" s="48">
        <v>0.42087338040592115</v>
      </c>
      <c r="T10" s="48">
        <v>0.33211112016015254</v>
      </c>
      <c r="U10" s="48">
        <v>0.67398766741889049</v>
      </c>
      <c r="V10" s="48">
        <v>3.6656763430435997E-3</v>
      </c>
      <c r="W10" s="48">
        <v>0.87550817808656145</v>
      </c>
      <c r="X10" s="48">
        <v>9.1748271126939507E-2</v>
      </c>
      <c r="Y10" s="48">
        <v>0.71379167385278242</v>
      </c>
      <c r="Z10" s="48">
        <v>0.93412906282108321</v>
      </c>
      <c r="AA10" s="48">
        <v>0.14367589771425859</v>
      </c>
      <c r="AB10" s="48">
        <v>0.23085902377014345</v>
      </c>
      <c r="AC10" s="48">
        <v>1.9425611323433406E-4</v>
      </c>
      <c r="AD10" s="48">
        <v>0.2628019278648519</v>
      </c>
      <c r="AE10" s="48">
        <v>0.91819759515876509</v>
      </c>
      <c r="AF10" s="48">
        <v>0.91489635415470971</v>
      </c>
      <c r="AG10" s="48">
        <v>0.25799674374750492</v>
      </c>
      <c r="AH10" s="48">
        <v>2.6921837372326267E-4</v>
      </c>
      <c r="AI10" s="48">
        <v>0.13163929243019945</v>
      </c>
      <c r="AJ10" s="33" t="s">
        <v>173</v>
      </c>
      <c r="AK10" s="48">
        <v>0.18715483754105833</v>
      </c>
      <c r="AL10" s="48">
        <v>4.2459334152907986E-2</v>
      </c>
      <c r="AM10" s="48">
        <v>8.6131438105152558E-2</v>
      </c>
      <c r="AN10" s="48">
        <v>0.6942094937208142</v>
      </c>
      <c r="AO10" s="48">
        <v>0.72811189290764033</v>
      </c>
      <c r="AP10" s="48">
        <v>1.8285376024608082E-2</v>
      </c>
      <c r="AQ10" s="48">
        <v>0.59943772387449878</v>
      </c>
      <c r="AR10" s="48">
        <v>2.569207783873868E-2</v>
      </c>
      <c r="AS10" s="48">
        <v>0.60737654553433396</v>
      </c>
      <c r="AT10" s="48">
        <v>0.44922038023366107</v>
      </c>
      <c r="AU10" s="48">
        <v>5.7202906164027401E-2</v>
      </c>
      <c r="AV10" s="48">
        <v>1.8734510439302597E-2</v>
      </c>
      <c r="AW10" s="48">
        <v>0.18865530369614469</v>
      </c>
      <c r="AX10" s="48">
        <v>0.31105032294291224</v>
      </c>
      <c r="AY10" s="48">
        <v>0.94012303922528073</v>
      </c>
      <c r="AZ10" s="48">
        <v>3.1707410645271036E-2</v>
      </c>
      <c r="BA10" s="48">
        <v>0.80247599271568271</v>
      </c>
      <c r="BB10" s="48">
        <v>0.97023310302239907</v>
      </c>
      <c r="BC10" s="48">
        <v>0.38030571793172441</v>
      </c>
      <c r="BD10" s="48">
        <v>0.48007448911698147</v>
      </c>
      <c r="BE10" s="48">
        <v>6.1602938047282379E-3</v>
      </c>
      <c r="BF10" s="48">
        <v>0.2901760315518227</v>
      </c>
      <c r="BG10" s="48">
        <v>0.15230308307645646</v>
      </c>
      <c r="BH10" s="48">
        <v>0.18647896411101761</v>
      </c>
      <c r="BI10" s="48">
        <v>0.10909938131668973</v>
      </c>
      <c r="BJ10" s="48">
        <v>0.28908587161722354</v>
      </c>
      <c r="BK10" s="48">
        <v>7.518863616289298E-2</v>
      </c>
      <c r="BL10" s="48">
        <v>6.6279847379075647E-5</v>
      </c>
      <c r="BM10" s="48">
        <v>0.97450104154248596</v>
      </c>
      <c r="BN10" s="48">
        <v>0.63857524012969669</v>
      </c>
      <c r="BO10" s="48">
        <v>0.66653141242678515</v>
      </c>
      <c r="BP10" s="48">
        <v>0.94781295002150523</v>
      </c>
      <c r="BQ10" s="48">
        <v>0.86409796623081281</v>
      </c>
      <c r="BR10" s="48">
        <v>0.4042943955659547</v>
      </c>
    </row>
    <row r="11" spans="1:71">
      <c r="A11" s="33" t="s">
        <v>149</v>
      </c>
      <c r="B11" s="48">
        <v>0.98075595450019648</v>
      </c>
      <c r="C11" s="48">
        <v>0.30638758848582626</v>
      </c>
      <c r="D11" s="48">
        <v>0.61399044339284359</v>
      </c>
      <c r="E11" s="48">
        <v>0.75391563811352325</v>
      </c>
      <c r="F11" s="48">
        <v>0.83274980754753747</v>
      </c>
      <c r="G11" s="48">
        <v>0.85704183075241436</v>
      </c>
      <c r="H11" s="48">
        <v>0.44654027792974138</v>
      </c>
      <c r="I11" s="48">
        <v>0.62018407763434813</v>
      </c>
      <c r="J11" s="48">
        <v>0.89589088565963848</v>
      </c>
      <c r="K11" s="48">
        <v>0.89877108297646924</v>
      </c>
      <c r="L11" s="48">
        <v>9.8159527679028358E-2</v>
      </c>
      <c r="M11" s="48">
        <v>0.80778801879918993</v>
      </c>
      <c r="N11" s="48">
        <v>0.35423896119101406</v>
      </c>
      <c r="O11" s="48">
        <v>0.40098722384043595</v>
      </c>
      <c r="P11" s="48">
        <v>0.38820289556256171</v>
      </c>
      <c r="Q11" s="48">
        <v>0.91140095865092752</v>
      </c>
      <c r="R11" s="48">
        <v>0.41349651022999101</v>
      </c>
      <c r="S11" s="48">
        <v>0.8544890145690629</v>
      </c>
      <c r="T11" s="48">
        <v>0.93330747969614059</v>
      </c>
      <c r="U11" s="48">
        <v>0.45344368664970358</v>
      </c>
      <c r="V11" s="48">
        <v>0.90075004884072574</v>
      </c>
      <c r="W11" s="48">
        <v>0.91341506444823883</v>
      </c>
      <c r="X11" s="48">
        <v>0.6285773493596607</v>
      </c>
      <c r="Y11" s="48">
        <v>0.26014239702117536</v>
      </c>
      <c r="Z11" s="48">
        <v>0.30695774616627702</v>
      </c>
      <c r="AA11" s="48">
        <v>0.12835286029447601</v>
      </c>
      <c r="AB11" s="48">
        <v>0.46009851580818228</v>
      </c>
      <c r="AC11" s="48">
        <v>0.5415358873797671</v>
      </c>
      <c r="AD11" s="48">
        <v>0.92792902649064934</v>
      </c>
      <c r="AE11" s="48">
        <v>0.50290770696408149</v>
      </c>
      <c r="AF11" s="48">
        <v>0.13063361816356578</v>
      </c>
      <c r="AG11" s="48">
        <v>0.93695832577279292</v>
      </c>
      <c r="AH11" s="48">
        <v>0.6194031401547444</v>
      </c>
      <c r="AI11" s="48">
        <v>0.63147895337779647</v>
      </c>
      <c r="AJ11" s="33" t="s">
        <v>149</v>
      </c>
      <c r="AK11" s="48">
        <v>0.50127623209837058</v>
      </c>
      <c r="AL11" s="48">
        <v>0.82382540669256665</v>
      </c>
      <c r="AM11" s="48">
        <v>0.44102631652760993</v>
      </c>
      <c r="AN11" s="48">
        <v>0.32198500177247469</v>
      </c>
      <c r="AO11" s="48">
        <v>0.81597750754203213</v>
      </c>
      <c r="AP11" s="48">
        <v>0.87802864202146924</v>
      </c>
      <c r="AQ11" s="48">
        <v>0.99061820610413776</v>
      </c>
      <c r="AR11" s="48">
        <v>0.67673375867116536</v>
      </c>
      <c r="AS11" s="48">
        <v>0.94646218223189915</v>
      </c>
      <c r="AT11" s="48">
        <v>0.78176789219529508</v>
      </c>
      <c r="AU11" s="48">
        <v>0.33401547384833308</v>
      </c>
      <c r="AV11" s="48">
        <v>0.34925881990688357</v>
      </c>
      <c r="AW11" s="48">
        <v>0.45536109205280506</v>
      </c>
      <c r="AX11" s="48">
        <v>0.48215011419875742</v>
      </c>
      <c r="AY11" s="48">
        <v>0.398136237585762</v>
      </c>
      <c r="AZ11" s="48">
        <v>0.31775806465693845</v>
      </c>
      <c r="BA11" s="48">
        <v>0.95392650887906116</v>
      </c>
      <c r="BB11" s="48">
        <v>0.26683270194940856</v>
      </c>
      <c r="BC11" s="48">
        <v>0.75395708267023687</v>
      </c>
      <c r="BD11" s="48">
        <v>0.75369688720942896</v>
      </c>
      <c r="BE11" s="48">
        <v>0.44298012983798252</v>
      </c>
      <c r="BF11" s="48">
        <v>0.95014906257132292</v>
      </c>
      <c r="BG11" s="48">
        <v>0.39216621610762847</v>
      </c>
      <c r="BH11" s="48">
        <v>0.59368874573031705</v>
      </c>
      <c r="BI11" s="48">
        <v>0.20942442644397563</v>
      </c>
      <c r="BJ11" s="48">
        <v>0.65304557633774962</v>
      </c>
      <c r="BK11" s="48">
        <v>0.50610380705458891</v>
      </c>
      <c r="BL11" s="48">
        <v>0.52314612142125672</v>
      </c>
      <c r="BM11" s="48">
        <v>0.33049466751640755</v>
      </c>
      <c r="BN11" s="48">
        <v>0.13314785404180607</v>
      </c>
      <c r="BO11" s="48">
        <v>5.154839872333062E-2</v>
      </c>
      <c r="BP11" s="48">
        <v>0.59857332924450235</v>
      </c>
      <c r="BQ11" s="48">
        <v>0.15108801561872098</v>
      </c>
      <c r="BR11" s="48">
        <v>0.92174015114913155</v>
      </c>
    </row>
    <row r="12" spans="1:71">
      <c r="A12" s="33" t="s">
        <v>150</v>
      </c>
      <c r="B12" s="48">
        <v>0.77205405124231308</v>
      </c>
      <c r="C12" s="48">
        <v>0.14394875205679358</v>
      </c>
      <c r="D12" s="48">
        <v>0.34612912176064059</v>
      </c>
      <c r="E12" s="48">
        <v>0.17568522873331771</v>
      </c>
      <c r="F12" s="48">
        <v>0.138935133512753</v>
      </c>
      <c r="G12" s="48">
        <v>7.4503722739399911E-2</v>
      </c>
      <c r="H12" s="48">
        <v>0.52866620890955507</v>
      </c>
      <c r="I12" s="48">
        <v>0.12316795414664461</v>
      </c>
      <c r="J12" s="48">
        <v>0.1956076608856322</v>
      </c>
      <c r="K12" s="48">
        <v>0.88309069387879791</v>
      </c>
      <c r="L12" s="48">
        <v>0.26229315452435575</v>
      </c>
      <c r="M12" s="48">
        <v>0.93109306280268522</v>
      </c>
      <c r="N12" s="48">
        <v>0.63990722288788349</v>
      </c>
      <c r="O12" s="48">
        <v>4.5901271072969048E-2</v>
      </c>
      <c r="P12" s="48">
        <v>0.92542927897304428</v>
      </c>
      <c r="Q12" s="48">
        <v>0.34913243148316875</v>
      </c>
      <c r="R12" s="48">
        <v>0.32530039964356172</v>
      </c>
      <c r="S12" s="48">
        <v>0.90748584878840688</v>
      </c>
      <c r="T12" s="48">
        <v>0.46186602246626407</v>
      </c>
      <c r="U12" s="48">
        <v>0.45675868578529755</v>
      </c>
      <c r="V12" s="48">
        <v>0.60098391147460606</v>
      </c>
      <c r="W12" s="48">
        <v>0.48058175417351034</v>
      </c>
      <c r="X12" s="48">
        <v>0.5949540785723102</v>
      </c>
      <c r="Y12" s="48">
        <v>0.87604148177153318</v>
      </c>
      <c r="Z12" s="48">
        <v>0.18776244538953113</v>
      </c>
      <c r="AA12" s="48">
        <v>0.53356055121126134</v>
      </c>
      <c r="AB12" s="48">
        <v>0.57380822494069772</v>
      </c>
      <c r="AC12" s="48">
        <v>0.52922522180996334</v>
      </c>
      <c r="AD12" s="48">
        <v>0.38868170858957929</v>
      </c>
      <c r="AE12" s="48">
        <v>0.31349815766771916</v>
      </c>
      <c r="AF12" s="48">
        <v>0.1768401894553765</v>
      </c>
      <c r="AG12" s="48">
        <v>0.91972565294770459</v>
      </c>
      <c r="AH12" s="48">
        <v>0.15792174746611787</v>
      </c>
      <c r="AI12" s="48">
        <v>0.75751525104638151</v>
      </c>
      <c r="AJ12" s="33" t="s">
        <v>150</v>
      </c>
      <c r="AK12" s="48">
        <v>0.65524088407359626</v>
      </c>
      <c r="AL12" s="48">
        <v>7.0002154122853003E-2</v>
      </c>
      <c r="AM12" s="48">
        <v>0.83036686866711507</v>
      </c>
      <c r="AN12" s="48">
        <v>0.26858746740498196</v>
      </c>
      <c r="AO12" s="48">
        <v>0.77764830401000151</v>
      </c>
      <c r="AP12" s="48">
        <v>0.95283698226006242</v>
      </c>
      <c r="AQ12" s="48">
        <v>0.55136169836030624</v>
      </c>
      <c r="AR12" s="48">
        <v>0.70507175832640723</v>
      </c>
      <c r="AS12" s="48">
        <v>0.19352465993750201</v>
      </c>
      <c r="AT12" s="48">
        <v>0.3605934512462502</v>
      </c>
      <c r="AU12" s="48">
        <v>0.28166005974498909</v>
      </c>
      <c r="AV12" s="48">
        <v>5.7628667788175797E-2</v>
      </c>
      <c r="AW12" s="48">
        <v>0.13398016797311918</v>
      </c>
      <c r="AX12" s="48">
        <v>0.73030124875532376</v>
      </c>
      <c r="AY12" s="48">
        <v>0.81274373254437271</v>
      </c>
      <c r="AZ12" s="48">
        <v>0.66556517230395218</v>
      </c>
      <c r="BA12" s="48">
        <v>0.38641134967897739</v>
      </c>
      <c r="BB12" s="48">
        <v>0.24221776279070761</v>
      </c>
      <c r="BC12" s="48">
        <v>0.70262241253957081</v>
      </c>
      <c r="BD12" s="48">
        <v>0.4944602670318945</v>
      </c>
      <c r="BE12" s="48">
        <v>0.30821545605898459</v>
      </c>
      <c r="BF12" s="48">
        <v>0.28495069573449339</v>
      </c>
      <c r="BG12" s="48">
        <v>0.29876385307624231</v>
      </c>
      <c r="BH12" s="48">
        <v>0.55147497316363647</v>
      </c>
      <c r="BI12" s="48">
        <v>0.4725862889255561</v>
      </c>
      <c r="BJ12" s="48">
        <v>0.68983476925492271</v>
      </c>
      <c r="BK12" s="48">
        <v>0.59123063392832043</v>
      </c>
      <c r="BL12" s="48">
        <v>0.48535390026488934</v>
      </c>
      <c r="BM12" s="48">
        <v>0.54788854786476149</v>
      </c>
      <c r="BN12" s="48">
        <v>0.70860332640144641</v>
      </c>
      <c r="BO12" s="48">
        <v>0.93113057832764423</v>
      </c>
      <c r="BP12" s="48">
        <v>3.7866973331775841E-2</v>
      </c>
      <c r="BQ12" s="48">
        <v>0.43632484965250984</v>
      </c>
      <c r="BR12" s="48">
        <v>0.67109484152242049</v>
      </c>
    </row>
    <row r="13" spans="1:71">
      <c r="A13" s="33"/>
      <c r="B13" s="49"/>
      <c r="C13" s="49"/>
      <c r="D13" s="49"/>
      <c r="E13" s="49"/>
      <c r="F13" s="49"/>
      <c r="G13" s="49"/>
      <c r="H13" s="49"/>
      <c r="I13" s="49"/>
      <c r="J13" s="49"/>
      <c r="K13" s="49"/>
      <c r="L13" s="49"/>
      <c r="M13" s="49"/>
      <c r="N13" s="49"/>
      <c r="O13" s="49"/>
      <c r="P13" s="49"/>
      <c r="Q13" s="49"/>
      <c r="R13" s="49"/>
      <c r="S13" s="49"/>
      <c r="T13" s="49"/>
      <c r="U13" s="49"/>
      <c r="V13" s="49"/>
      <c r="W13" s="49"/>
      <c r="X13" s="49"/>
      <c r="Y13" s="49"/>
      <c r="Z13" s="49"/>
      <c r="AA13" s="49"/>
      <c r="AB13" s="49"/>
      <c r="AC13" s="49"/>
      <c r="AD13" s="49"/>
      <c r="AE13" s="49"/>
      <c r="AF13" s="49"/>
      <c r="AG13" s="49"/>
      <c r="AH13" s="49"/>
      <c r="AI13" s="49"/>
      <c r="AJ13" s="33"/>
      <c r="AK13" s="49"/>
      <c r="AL13" s="49"/>
      <c r="AM13" s="49"/>
      <c r="AN13" s="49"/>
      <c r="AO13" s="49"/>
      <c r="AP13" s="49"/>
      <c r="AQ13" s="49"/>
      <c r="AR13" s="49"/>
      <c r="AS13" s="49"/>
      <c r="AT13" s="49"/>
      <c r="AU13" s="49"/>
      <c r="AV13" s="49"/>
      <c r="AW13" s="49"/>
      <c r="AX13" s="49"/>
      <c r="AY13" s="49"/>
      <c r="AZ13" s="49"/>
      <c r="BA13" s="49"/>
      <c r="BB13" s="49"/>
      <c r="BC13" s="49"/>
      <c r="BD13" s="49"/>
      <c r="BE13" s="49"/>
      <c r="BF13" s="49"/>
      <c r="BG13" s="49"/>
      <c r="BH13" s="49"/>
      <c r="BI13" s="49"/>
      <c r="BJ13" s="49"/>
      <c r="BK13" s="49"/>
      <c r="BL13" s="49"/>
      <c r="BM13" s="49"/>
      <c r="BN13" s="49"/>
      <c r="BO13" s="49"/>
      <c r="BP13" s="49"/>
      <c r="BQ13" s="49"/>
      <c r="BR13" s="49"/>
    </row>
    <row r="14" spans="1:71">
      <c r="A14" s="33"/>
      <c r="B14" s="49"/>
      <c r="C14" s="49"/>
      <c r="G14" s="49"/>
      <c r="L14" s="49"/>
      <c r="M14" s="49"/>
      <c r="N14" s="49"/>
      <c r="O14" s="49"/>
      <c r="P14" s="49"/>
      <c r="Q14" s="49"/>
      <c r="R14" s="49"/>
      <c r="S14" s="49"/>
      <c r="T14" s="49"/>
      <c r="U14" s="49"/>
      <c r="V14" s="49"/>
      <c r="W14" s="49"/>
      <c r="X14" s="49"/>
      <c r="Y14" s="49"/>
      <c r="Z14" s="49"/>
      <c r="AA14" s="49"/>
      <c r="AB14" s="49"/>
      <c r="AC14" s="49"/>
      <c r="AD14" s="49"/>
      <c r="AE14" s="49"/>
      <c r="AF14" s="49"/>
      <c r="AG14" s="49"/>
      <c r="AH14" s="49"/>
      <c r="AI14" s="49"/>
      <c r="AJ14" s="33"/>
      <c r="AK14" s="49"/>
      <c r="AL14" s="49"/>
      <c r="AM14" s="49"/>
      <c r="AN14" s="49"/>
      <c r="AO14" s="49"/>
      <c r="AP14" s="49"/>
      <c r="AQ14" s="49"/>
      <c r="AR14" s="49"/>
      <c r="AS14" s="49"/>
      <c r="AT14" s="49"/>
      <c r="AU14" s="49"/>
      <c r="AV14" s="49"/>
      <c r="AW14" s="49"/>
      <c r="AX14" s="49"/>
      <c r="AY14" s="49"/>
      <c r="AZ14" s="49"/>
      <c r="BA14" s="49"/>
      <c r="BB14" s="49"/>
      <c r="BC14" s="49"/>
      <c r="BD14" s="49"/>
      <c r="BE14" s="49"/>
      <c r="BF14" s="49"/>
      <c r="BG14" s="49"/>
      <c r="BH14" s="49"/>
      <c r="BI14" s="49"/>
      <c r="BJ14" s="49"/>
      <c r="BK14" s="49"/>
      <c r="BL14" s="49"/>
      <c r="BM14" s="49"/>
      <c r="BN14" s="49"/>
      <c r="BO14" s="49"/>
      <c r="BP14" s="49"/>
      <c r="BQ14" s="49"/>
      <c r="BR14" s="49"/>
    </row>
    <row r="15" spans="1:71" s="32" customFormat="1">
      <c r="A15" s="47" t="s">
        <v>172</v>
      </c>
      <c r="B15" s="37" t="s">
        <v>34</v>
      </c>
      <c r="C15" s="37" t="s">
        <v>48</v>
      </c>
      <c r="D15" s="37" t="s">
        <v>36</v>
      </c>
      <c r="E15" s="37" t="s">
        <v>50</v>
      </c>
      <c r="F15" s="37" t="s">
        <v>38</v>
      </c>
      <c r="G15" s="37" t="s">
        <v>52</v>
      </c>
      <c r="H15" s="37" t="s">
        <v>40</v>
      </c>
      <c r="I15" s="37" t="s">
        <v>54</v>
      </c>
      <c r="J15" s="37" t="s">
        <v>42</v>
      </c>
      <c r="K15" s="37" t="s">
        <v>56</v>
      </c>
      <c r="L15" s="37" t="s">
        <v>44</v>
      </c>
      <c r="M15" s="37" t="s">
        <v>58</v>
      </c>
      <c r="N15" s="37" t="s">
        <v>46</v>
      </c>
      <c r="O15" s="37" t="s">
        <v>60</v>
      </c>
      <c r="Q15" s="37"/>
      <c r="R15" s="37"/>
      <c r="S15" s="37"/>
      <c r="T15" s="37"/>
      <c r="U15" s="37"/>
      <c r="V15" s="37"/>
      <c r="W15" s="37"/>
      <c r="AE15" s="37"/>
      <c r="AF15" s="37"/>
      <c r="AG15" s="37"/>
      <c r="AH15" s="37"/>
      <c r="AI15" s="37"/>
      <c r="AJ15" s="37"/>
      <c r="AK15" s="37"/>
      <c r="AL15" s="37"/>
      <c r="AM15" s="37"/>
      <c r="AN15" s="46"/>
    </row>
    <row r="16" spans="1:71">
      <c r="A16" s="33" t="s">
        <v>180</v>
      </c>
      <c r="B16" s="48">
        <v>8.1013782116336137E-5</v>
      </c>
      <c r="C16" s="48">
        <v>0.4755656383001291</v>
      </c>
      <c r="D16" s="48">
        <v>0.5821125764167534</v>
      </c>
      <c r="E16" s="48">
        <v>0.11884977988333567</v>
      </c>
      <c r="F16" s="48">
        <v>0.79251881858668594</v>
      </c>
      <c r="G16" s="48">
        <v>0.96267462884054511</v>
      </c>
      <c r="H16" s="48">
        <v>0.14004388956310121</v>
      </c>
      <c r="I16" s="48">
        <v>0.77717231565990486</v>
      </c>
      <c r="J16" s="48">
        <v>0.29574319453071096</v>
      </c>
      <c r="K16" s="48">
        <v>0.11621446527759816</v>
      </c>
      <c r="L16" s="48">
        <v>0.97898117366346915</v>
      </c>
      <c r="M16" s="48">
        <v>0.51208085329141739</v>
      </c>
      <c r="N16" s="48">
        <v>0.48173032642951807</v>
      </c>
      <c r="O16" s="48">
        <v>0.55741619987800917</v>
      </c>
      <c r="Q16" s="42"/>
      <c r="R16" s="42"/>
      <c r="S16" s="42"/>
      <c r="T16" s="42"/>
      <c r="U16" s="42"/>
      <c r="V16" s="42"/>
      <c r="W16" s="42"/>
      <c r="AE16" s="42"/>
      <c r="AF16" s="42"/>
      <c r="AG16" s="42"/>
      <c r="AH16" s="42"/>
      <c r="AI16" s="42"/>
      <c r="AJ16" s="42"/>
      <c r="AK16" s="42"/>
      <c r="AL16" s="42"/>
      <c r="AM16" s="42"/>
      <c r="AN16" s="42"/>
    </row>
    <row r="17" spans="1:70">
      <c r="A17" s="33" t="s">
        <v>181</v>
      </c>
      <c r="B17" s="48">
        <v>0.40998132970045187</v>
      </c>
      <c r="C17" s="48">
        <v>0.89091395441774424</v>
      </c>
      <c r="D17" s="48">
        <v>0.40689218338104605</v>
      </c>
      <c r="E17" s="48">
        <v>1.4892933165123138E-3</v>
      </c>
      <c r="F17" s="48">
        <v>2.6374806959915783E-2</v>
      </c>
      <c r="G17" s="48">
        <v>0.10693646878430885</v>
      </c>
      <c r="H17" s="48">
        <v>0.38467135639308703</v>
      </c>
      <c r="I17" s="48">
        <v>0.1428670377768021</v>
      </c>
      <c r="J17" s="48">
        <v>3.2094068172921083E-3</v>
      </c>
      <c r="K17" s="48">
        <v>7.3714263772626618E-2</v>
      </c>
      <c r="L17" s="48">
        <v>0.14546982443656897</v>
      </c>
      <c r="M17" s="48">
        <v>0.45930868023294258</v>
      </c>
      <c r="N17" s="48">
        <v>3.4628810567623187E-2</v>
      </c>
      <c r="O17" s="48">
        <v>2.3158568518330193E-3</v>
      </c>
      <c r="Q17" s="42"/>
      <c r="R17" s="42"/>
      <c r="S17" s="42"/>
      <c r="T17" s="42"/>
      <c r="U17" s="42"/>
      <c r="V17" s="42"/>
      <c r="W17" s="42"/>
      <c r="AE17" s="42"/>
      <c r="AF17" s="42"/>
      <c r="AG17" s="42"/>
      <c r="AH17" s="42"/>
      <c r="AI17" s="42"/>
      <c r="AJ17" s="42"/>
      <c r="AK17" s="42"/>
      <c r="AL17" s="42"/>
      <c r="AM17" s="42"/>
      <c r="AN17" s="42"/>
    </row>
    <row r="18" spans="1:70">
      <c r="A18" s="33" t="s">
        <v>147</v>
      </c>
      <c r="B18" s="48">
        <v>0.29013222887269896</v>
      </c>
      <c r="C18" s="48">
        <v>0.95260280336005232</v>
      </c>
      <c r="D18" s="48">
        <v>0.27442100767116329</v>
      </c>
      <c r="E18" s="48">
        <v>0.18285178575758576</v>
      </c>
      <c r="F18" s="48">
        <v>0.65032244110935733</v>
      </c>
      <c r="G18" s="48">
        <v>0.96420878450837844</v>
      </c>
      <c r="H18" s="48">
        <v>1.5014459043213135E-2</v>
      </c>
      <c r="I18" s="48">
        <v>0.54000761409954046</v>
      </c>
      <c r="J18" s="48">
        <v>0.36891395534474591</v>
      </c>
      <c r="K18" s="48">
        <v>0.34502383765050493</v>
      </c>
      <c r="L18" s="48">
        <v>0.95673145858328568</v>
      </c>
      <c r="M18" s="48">
        <v>0.34919922874905296</v>
      </c>
      <c r="N18" s="48">
        <v>0.13650633275248258</v>
      </c>
      <c r="O18" s="48">
        <v>0.67080091619740223</v>
      </c>
      <c r="Q18" s="42"/>
      <c r="R18" s="42"/>
      <c r="S18" s="42"/>
      <c r="T18" s="42"/>
      <c r="U18" s="42"/>
      <c r="V18" s="42"/>
      <c r="W18" s="42"/>
      <c r="AE18" s="42"/>
      <c r="AF18" s="42"/>
      <c r="AG18" s="42"/>
      <c r="AH18" s="42"/>
      <c r="AI18" s="42"/>
      <c r="AJ18" s="42"/>
      <c r="AK18" s="42"/>
      <c r="AL18" s="42"/>
      <c r="AM18" s="42"/>
      <c r="AN18" s="42"/>
    </row>
    <row r="19" spans="1:70">
      <c r="A19" s="33" t="s">
        <v>148</v>
      </c>
      <c r="B19" s="48">
        <v>0.68833548086547602</v>
      </c>
      <c r="C19" s="48">
        <v>0.54773823284241374</v>
      </c>
      <c r="D19" s="48">
        <v>0.39467279078298878</v>
      </c>
      <c r="E19" s="48">
        <v>3.7005921043593099E-2</v>
      </c>
      <c r="F19" s="48">
        <v>0.10426277694006958</v>
      </c>
      <c r="G19" s="48">
        <v>0.60150895153441208</v>
      </c>
      <c r="H19" s="48">
        <v>0.49650354952169129</v>
      </c>
      <c r="I19" s="48">
        <v>0.11352768343736197</v>
      </c>
      <c r="J19" s="48">
        <v>0.10656994747469684</v>
      </c>
      <c r="K19" s="48">
        <v>0.2860795960234257</v>
      </c>
      <c r="L19" s="48">
        <v>0.71049412679613511</v>
      </c>
      <c r="M19" s="48">
        <v>0.90233880730617333</v>
      </c>
      <c r="N19" s="48">
        <v>0.7330387877196286</v>
      </c>
      <c r="O19" s="48">
        <v>0.99714831452717501</v>
      </c>
      <c r="Q19" s="42"/>
      <c r="R19" s="42"/>
      <c r="S19" s="42"/>
      <c r="T19" s="42"/>
      <c r="U19" s="42"/>
      <c r="V19" s="42"/>
      <c r="W19" s="42"/>
      <c r="AE19" s="42"/>
      <c r="AF19" s="42"/>
      <c r="AG19" s="42"/>
      <c r="AH19" s="42"/>
      <c r="AI19" s="42"/>
      <c r="AJ19" s="42"/>
      <c r="AK19" s="42"/>
      <c r="AL19" s="42"/>
      <c r="AM19" s="42"/>
      <c r="AN19" s="42"/>
    </row>
    <row r="20" spans="1:70">
      <c r="A20" s="33" t="s">
        <v>151</v>
      </c>
      <c r="B20" s="48">
        <v>0.55462799475535318</v>
      </c>
      <c r="C20" s="48">
        <v>0.12188719690151029</v>
      </c>
      <c r="D20" s="48">
        <v>2.9417403244668072E-4</v>
      </c>
      <c r="E20" s="48">
        <v>4.778437419698519E-3</v>
      </c>
      <c r="F20" s="48">
        <v>4.8726433065639886E-4</v>
      </c>
      <c r="G20" s="48">
        <v>2.0074506867813222E-4</v>
      </c>
      <c r="H20" s="48">
        <v>0.45396617870730405</v>
      </c>
      <c r="I20" s="48">
        <v>0.64297630016903662</v>
      </c>
      <c r="J20" s="48">
        <v>1.0363006782943015E-2</v>
      </c>
      <c r="K20" s="48">
        <v>0.88642173736539243</v>
      </c>
      <c r="L20" s="48">
        <v>1.3625850428689022E-2</v>
      </c>
      <c r="M20" s="48">
        <v>0.1123349937216227</v>
      </c>
      <c r="N20" s="48">
        <v>2.5857553384724539E-2</v>
      </c>
      <c r="O20" s="48">
        <v>6.3962036933853566E-3</v>
      </c>
      <c r="Q20" s="42"/>
      <c r="R20" s="42"/>
      <c r="S20" s="42"/>
      <c r="T20" s="42"/>
      <c r="U20" s="42"/>
      <c r="V20" s="42"/>
      <c r="W20" s="42"/>
      <c r="AE20" s="42"/>
      <c r="AF20" s="42"/>
      <c r="AG20" s="42"/>
      <c r="AH20" s="42"/>
      <c r="AI20" s="42"/>
      <c r="AJ20" s="42"/>
      <c r="AK20" s="42"/>
      <c r="AL20" s="42"/>
      <c r="AM20" s="42"/>
      <c r="AN20" s="42"/>
    </row>
    <row r="21" spans="1:70">
      <c r="A21" s="33" t="s">
        <v>173</v>
      </c>
      <c r="B21" s="48">
        <v>0.15069607726752365</v>
      </c>
      <c r="C21" s="48">
        <v>6.1776404935742921E-2</v>
      </c>
      <c r="D21" s="48">
        <v>1.7594119360856435E-3</v>
      </c>
      <c r="E21" s="48">
        <v>3.0459291436458439E-4</v>
      </c>
      <c r="F21" s="48">
        <v>2.2284190200462752E-6</v>
      </c>
      <c r="G21" s="48">
        <v>6.0454872852040253E-5</v>
      </c>
      <c r="H21" s="48">
        <v>0.25330190254454521</v>
      </c>
      <c r="I21" s="48">
        <v>0.28366660280814537</v>
      </c>
      <c r="J21" s="48">
        <v>3.7801433377754332E-3</v>
      </c>
      <c r="K21" s="48">
        <v>0.23964128856818823</v>
      </c>
      <c r="L21" s="48">
        <v>3.4831094115718254E-2</v>
      </c>
      <c r="M21" s="48">
        <v>0.18581544325202126</v>
      </c>
      <c r="N21" s="48">
        <v>6.980497720602395E-3</v>
      </c>
      <c r="O21" s="48">
        <v>9.4519341924198931E-4</v>
      </c>
      <c r="Q21" s="42"/>
      <c r="R21" s="42"/>
      <c r="S21" s="42"/>
      <c r="T21" s="42"/>
      <c r="U21" s="42"/>
      <c r="V21" s="42"/>
      <c r="W21" s="42"/>
      <c r="AE21" s="42"/>
      <c r="AF21" s="42"/>
      <c r="AG21" s="42"/>
      <c r="AH21" s="42"/>
      <c r="AI21" s="42"/>
      <c r="AJ21" s="42"/>
      <c r="AK21" s="42"/>
      <c r="AL21" s="42"/>
      <c r="AM21" s="42"/>
      <c r="AN21" s="42"/>
    </row>
    <row r="22" spans="1:70">
      <c r="A22" s="33" t="s">
        <v>149</v>
      </c>
      <c r="B22" s="48">
        <v>1.7232328070476994E-5</v>
      </c>
      <c r="C22" s="48">
        <v>0.22601736155950436</v>
      </c>
      <c r="D22" s="48">
        <v>0.10287517774871102</v>
      </c>
      <c r="E22" s="48">
        <v>0.82146107799047674</v>
      </c>
      <c r="F22" s="48">
        <v>9.7687098954698064E-3</v>
      </c>
      <c r="G22" s="48">
        <v>2.6868287061416665E-2</v>
      </c>
      <c r="H22" s="48">
        <v>0.16224562710510115</v>
      </c>
      <c r="I22" s="48">
        <v>0.21197427728367901</v>
      </c>
      <c r="J22" s="48">
        <v>0.57556966719332037</v>
      </c>
      <c r="K22" s="48">
        <v>0.16936679849015701</v>
      </c>
      <c r="L22" s="48">
        <v>5.2819098734183993E-2</v>
      </c>
      <c r="M22" s="48">
        <v>4.368685552095912E-2</v>
      </c>
      <c r="N22" s="48">
        <v>0.44650021769301396</v>
      </c>
      <c r="O22" s="48">
        <v>0.21248966209292175</v>
      </c>
      <c r="Q22" s="42"/>
      <c r="R22" s="42"/>
      <c r="S22" s="42"/>
      <c r="T22" s="42"/>
      <c r="U22" s="42"/>
      <c r="V22" s="42"/>
      <c r="W22" s="42"/>
      <c r="AE22" s="42"/>
      <c r="AF22" s="42"/>
      <c r="AG22" s="42"/>
      <c r="AH22" s="42"/>
      <c r="AI22" s="42"/>
      <c r="AJ22" s="42"/>
      <c r="AK22" s="42"/>
      <c r="AL22" s="42"/>
      <c r="AM22" s="42"/>
      <c r="AN22" s="42"/>
    </row>
    <row r="23" spans="1:70">
      <c r="A23" s="33" t="s">
        <v>150</v>
      </c>
      <c r="B23" s="48">
        <v>6.935250468086393E-3</v>
      </c>
      <c r="C23" s="48">
        <v>4.0348092816664745E-2</v>
      </c>
      <c r="D23" s="48">
        <v>4.126009514601494E-2</v>
      </c>
      <c r="E23" s="48">
        <v>0.18835631490819915</v>
      </c>
      <c r="F23" s="48">
        <v>0.2911185232011978</v>
      </c>
      <c r="G23" s="48">
        <v>0.18941430750742583</v>
      </c>
      <c r="H23" s="48">
        <v>0.54153006470095755</v>
      </c>
      <c r="I23" s="48">
        <v>4.603599144070844E-2</v>
      </c>
      <c r="J23" s="48">
        <v>4.5697505113826538E-2</v>
      </c>
      <c r="K23" s="48">
        <v>5.0250192584422565E-2</v>
      </c>
      <c r="L23" s="48">
        <v>0.62368181583535431</v>
      </c>
      <c r="M23" s="48">
        <v>0.5955910191193825</v>
      </c>
      <c r="N23" s="48">
        <v>0.4595361792969519</v>
      </c>
      <c r="O23" s="48">
        <v>0.75736510640391674</v>
      </c>
      <c r="Q23" s="42"/>
      <c r="R23" s="42"/>
      <c r="S23" s="42"/>
      <c r="T23" s="42"/>
      <c r="U23" s="42"/>
      <c r="V23" s="42"/>
      <c r="W23" s="42"/>
      <c r="AE23" s="42"/>
      <c r="AF23" s="42"/>
      <c r="AG23" s="42"/>
      <c r="AH23" s="42"/>
      <c r="AI23" s="42"/>
      <c r="AJ23" s="42"/>
      <c r="AK23" s="42"/>
      <c r="AL23" s="42"/>
      <c r="AM23" s="42"/>
      <c r="AN23" s="42"/>
    </row>
    <row r="26" spans="1:70">
      <c r="B26" s="21"/>
      <c r="C26" s="21"/>
    </row>
    <row r="27" spans="1:70">
      <c r="B27" s="21"/>
      <c r="C27" s="21"/>
    </row>
    <row r="28" spans="1:70" ht="16" customHeight="1">
      <c r="A28" s="41" t="s">
        <v>179</v>
      </c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pans="1:70" ht="16">
      <c r="B29" s="61" t="s">
        <v>163</v>
      </c>
      <c r="C29" s="61"/>
      <c r="D29" s="61"/>
      <c r="E29" s="61"/>
      <c r="F29" s="61"/>
      <c r="G29" s="61"/>
      <c r="H29" s="61"/>
      <c r="I29" s="61"/>
      <c r="J29" s="61"/>
      <c r="K29" s="61"/>
      <c r="L29" s="61"/>
      <c r="M29" s="61"/>
      <c r="N29" s="61"/>
      <c r="O29" s="61"/>
      <c r="P29" s="61"/>
      <c r="Q29" s="61"/>
      <c r="R29" s="61"/>
      <c r="S29" s="61"/>
      <c r="T29" s="61"/>
      <c r="U29" s="61"/>
      <c r="V29" s="61"/>
      <c r="W29" s="61"/>
      <c r="X29" s="61"/>
      <c r="Y29" s="61"/>
      <c r="Z29" s="61"/>
      <c r="AA29" s="61"/>
      <c r="AB29" s="61"/>
      <c r="AC29" s="61"/>
      <c r="AD29" s="61"/>
      <c r="AE29" s="61"/>
      <c r="AF29" s="61"/>
      <c r="AG29" s="61"/>
      <c r="AH29" s="61"/>
      <c r="AI29" s="61"/>
      <c r="AJ29" s="35"/>
      <c r="AK29" s="61" t="s">
        <v>164</v>
      </c>
      <c r="AL29" s="61"/>
      <c r="AM29" s="61"/>
      <c r="AN29" s="61"/>
      <c r="AO29" s="61"/>
      <c r="AP29" s="61"/>
      <c r="AQ29" s="61"/>
      <c r="AR29" s="61"/>
      <c r="AS29" s="61"/>
      <c r="AT29" s="61"/>
      <c r="AU29" s="61"/>
      <c r="AV29" s="61"/>
      <c r="AW29" s="61"/>
      <c r="AX29" s="61"/>
      <c r="AY29" s="61"/>
      <c r="AZ29" s="61"/>
      <c r="BA29" s="61"/>
      <c r="BB29" s="61"/>
      <c r="BC29" s="61"/>
      <c r="BD29" s="61"/>
      <c r="BE29" s="61"/>
      <c r="BF29" s="61"/>
      <c r="BG29" s="61"/>
      <c r="BH29" s="61"/>
      <c r="BI29" s="61"/>
      <c r="BJ29" s="61"/>
      <c r="BK29" s="61"/>
      <c r="BL29" s="61"/>
      <c r="BM29" s="61"/>
      <c r="BN29" s="61"/>
      <c r="BO29" s="61"/>
      <c r="BP29" s="61"/>
      <c r="BQ29" s="61"/>
      <c r="BR29" s="61"/>
    </row>
    <row r="30" spans="1:70" s="32" customFormat="1">
      <c r="B30" s="46" t="s">
        <v>80</v>
      </c>
      <c r="C30" s="47" t="s">
        <v>107</v>
      </c>
      <c r="D30" s="47" t="s">
        <v>117</v>
      </c>
      <c r="E30" s="46" t="s">
        <v>71</v>
      </c>
      <c r="F30" s="46" t="s">
        <v>79</v>
      </c>
      <c r="G30" s="46" t="s">
        <v>154</v>
      </c>
      <c r="H30" s="47" t="s">
        <v>98</v>
      </c>
      <c r="I30" s="46" t="s">
        <v>155</v>
      </c>
      <c r="J30" s="47" t="s">
        <v>113</v>
      </c>
      <c r="K30" s="47" t="s">
        <v>90</v>
      </c>
      <c r="L30" s="46" t="s">
        <v>91</v>
      </c>
      <c r="M30" s="47" t="s">
        <v>75</v>
      </c>
      <c r="N30" s="47" t="s">
        <v>84</v>
      </c>
      <c r="O30" s="46" t="s">
        <v>156</v>
      </c>
      <c r="P30" s="47" t="s">
        <v>95</v>
      </c>
      <c r="Q30" s="46" t="s">
        <v>88</v>
      </c>
      <c r="R30" s="47" t="s">
        <v>100</v>
      </c>
      <c r="S30" s="47" t="s">
        <v>101</v>
      </c>
      <c r="T30" s="46" t="s">
        <v>157</v>
      </c>
      <c r="U30" s="47" t="s">
        <v>119</v>
      </c>
      <c r="V30" s="47" t="s">
        <v>115</v>
      </c>
      <c r="W30" s="47" t="s">
        <v>121</v>
      </c>
      <c r="X30" s="47" t="s">
        <v>109</v>
      </c>
      <c r="Y30" s="46" t="s">
        <v>158</v>
      </c>
      <c r="Z30" s="47" t="s">
        <v>105</v>
      </c>
      <c r="AA30" s="46" t="s">
        <v>159</v>
      </c>
      <c r="AB30" s="46" t="s">
        <v>160</v>
      </c>
      <c r="AC30" s="47" t="s">
        <v>3</v>
      </c>
      <c r="AD30" s="46" t="s">
        <v>161</v>
      </c>
      <c r="AE30" s="47" t="s">
        <v>111</v>
      </c>
      <c r="AF30" s="47" t="s">
        <v>82</v>
      </c>
      <c r="AG30" s="46" t="s">
        <v>162</v>
      </c>
      <c r="AH30" s="47" t="s">
        <v>103</v>
      </c>
      <c r="AI30" s="47" t="s">
        <v>96</v>
      </c>
      <c r="AJ30" s="33"/>
      <c r="AK30" s="46" t="s">
        <v>80</v>
      </c>
      <c r="AL30" s="47" t="s">
        <v>107</v>
      </c>
      <c r="AM30" s="47" t="s">
        <v>117</v>
      </c>
      <c r="AN30" s="46" t="s">
        <v>71</v>
      </c>
      <c r="AO30" s="46" t="s">
        <v>79</v>
      </c>
      <c r="AP30" s="46" t="s">
        <v>154</v>
      </c>
      <c r="AQ30" s="47" t="s">
        <v>98</v>
      </c>
      <c r="AR30" s="46" t="s">
        <v>155</v>
      </c>
      <c r="AS30" s="47" t="s">
        <v>113</v>
      </c>
      <c r="AT30" s="47" t="s">
        <v>90</v>
      </c>
      <c r="AU30" s="46" t="s">
        <v>91</v>
      </c>
      <c r="AV30" s="47" t="s">
        <v>75</v>
      </c>
      <c r="AW30" s="47" t="s">
        <v>84</v>
      </c>
      <c r="AX30" s="46" t="s">
        <v>156</v>
      </c>
      <c r="AY30" s="47" t="s">
        <v>95</v>
      </c>
      <c r="AZ30" s="46" t="s">
        <v>88</v>
      </c>
      <c r="BA30" s="47" t="s">
        <v>100</v>
      </c>
      <c r="BB30" s="47" t="s">
        <v>101</v>
      </c>
      <c r="BC30" s="46" t="s">
        <v>157</v>
      </c>
      <c r="BD30" s="47" t="s">
        <v>119</v>
      </c>
      <c r="BE30" s="47" t="s">
        <v>115</v>
      </c>
      <c r="BF30" s="47" t="s">
        <v>121</v>
      </c>
      <c r="BG30" s="47" t="s">
        <v>109</v>
      </c>
      <c r="BH30" s="46" t="s">
        <v>158</v>
      </c>
      <c r="BI30" s="47" t="s">
        <v>105</v>
      </c>
      <c r="BJ30" s="46" t="s">
        <v>159</v>
      </c>
      <c r="BK30" s="46" t="s">
        <v>160</v>
      </c>
      <c r="BL30" s="47" t="s">
        <v>3</v>
      </c>
      <c r="BM30" s="46" t="s">
        <v>161</v>
      </c>
      <c r="BN30" s="47" t="s">
        <v>111</v>
      </c>
      <c r="BO30" s="47" t="s">
        <v>82</v>
      </c>
      <c r="BP30" s="46" t="s">
        <v>162</v>
      </c>
      <c r="BQ30" s="47" t="s">
        <v>103</v>
      </c>
      <c r="BR30" s="47" t="s">
        <v>96</v>
      </c>
    </row>
    <row r="31" spans="1:70">
      <c r="A31" s="33" t="s">
        <v>180</v>
      </c>
      <c r="B31" s="48">
        <v>3.2245468640213243E-2</v>
      </c>
      <c r="C31" s="48">
        <v>0.73814077824037638</v>
      </c>
      <c r="D31" s="48">
        <v>0.2069988454981132</v>
      </c>
      <c r="E31" s="48">
        <v>0.22186637983309021</v>
      </c>
      <c r="F31" s="48">
        <v>0.45408234179653673</v>
      </c>
      <c r="G31" s="48">
        <v>1.997996495634077E-2</v>
      </c>
      <c r="H31" s="48">
        <v>3.6308355525328455E-2</v>
      </c>
      <c r="I31" s="48">
        <v>0.12990841627387106</v>
      </c>
      <c r="J31" s="48">
        <v>0.10372224621988479</v>
      </c>
      <c r="K31" s="48">
        <v>0.17463070505684486</v>
      </c>
      <c r="L31" s="48">
        <v>0.77830196533000573</v>
      </c>
      <c r="M31" s="48">
        <v>3.470640742437759E-2</v>
      </c>
      <c r="N31" s="48">
        <v>0.29850710739212272</v>
      </c>
      <c r="O31" s="48">
        <v>1.4238001375649279E-2</v>
      </c>
      <c r="P31" s="48">
        <v>0.74196990060111045</v>
      </c>
      <c r="Q31" s="48">
        <v>6.6276511173800387E-2</v>
      </c>
      <c r="R31" s="48">
        <v>0.10531360903656506</v>
      </c>
      <c r="S31" s="48">
        <v>0.17270032363853816</v>
      </c>
      <c r="T31" s="48">
        <v>0.62993858455133389</v>
      </c>
      <c r="U31" s="48">
        <v>0.52780990646715842</v>
      </c>
      <c r="V31" s="48">
        <v>0.69609943758025827</v>
      </c>
      <c r="W31" s="48">
        <v>0.68867223856563542</v>
      </c>
      <c r="X31" s="48">
        <v>0.10429498711445984</v>
      </c>
      <c r="Y31" s="48">
        <v>0.26360464208481804</v>
      </c>
      <c r="Z31" s="48">
        <v>0.6437874832380186</v>
      </c>
      <c r="AA31" s="48">
        <v>0.52082886980281318</v>
      </c>
      <c r="AB31" s="48">
        <v>1.9995287540287544E-2</v>
      </c>
      <c r="AC31" s="48">
        <v>0.13102812722248902</v>
      </c>
      <c r="AD31" s="48">
        <v>9.0828044425820598E-2</v>
      </c>
      <c r="AE31" s="48">
        <v>1.6305056477537352E-2</v>
      </c>
      <c r="AF31" s="48">
        <v>0.71360089790252867</v>
      </c>
      <c r="AG31" s="48">
        <v>0.72351413840510292</v>
      </c>
      <c r="AH31" s="48">
        <v>0.13540405086506957</v>
      </c>
      <c r="AI31" s="48">
        <v>8.2719792703747005E-3</v>
      </c>
      <c r="AJ31" s="33" t="s">
        <v>180</v>
      </c>
      <c r="AK31" s="48">
        <v>1.3444980649717385E-2</v>
      </c>
      <c r="AL31" s="48">
        <v>0.65347440823967462</v>
      </c>
      <c r="AM31" s="48">
        <v>3.2223994514952087E-2</v>
      </c>
      <c r="AN31" s="48">
        <v>6.1623354248760767E-2</v>
      </c>
      <c r="AO31" s="48">
        <v>0.19569086315939754</v>
      </c>
      <c r="AP31" s="48">
        <v>5.2382406224220635E-2</v>
      </c>
      <c r="AQ31" s="48">
        <v>8.2075594255159416E-3</v>
      </c>
      <c r="AR31" s="48">
        <v>0.18722716534662132</v>
      </c>
      <c r="AS31" s="48">
        <v>3.8993937376896354E-2</v>
      </c>
      <c r="AT31" s="48">
        <v>0.42017324038589254</v>
      </c>
      <c r="AU31" s="48">
        <v>1.0278431297652487E-2</v>
      </c>
      <c r="AV31" s="48">
        <v>0.15235226088776965</v>
      </c>
      <c r="AW31" s="48">
        <v>1.8110707755620951E-2</v>
      </c>
      <c r="AX31" s="48">
        <v>1.9725920544614538E-2</v>
      </c>
      <c r="AY31" s="48">
        <v>0.64036492845168924</v>
      </c>
      <c r="AZ31" s="48">
        <v>8.8531724116759469E-2</v>
      </c>
      <c r="BA31" s="48">
        <v>5.2269825106813481E-2</v>
      </c>
      <c r="BB31" s="48">
        <v>9.2846473456522239E-4</v>
      </c>
      <c r="BC31" s="48">
        <v>0.27117173904682035</v>
      </c>
      <c r="BD31" s="48">
        <v>0.31772281012225945</v>
      </c>
      <c r="BE31" s="48">
        <v>0.47309688083066914</v>
      </c>
      <c r="BF31" s="48">
        <v>0.63391163631983882</v>
      </c>
      <c r="BG31" s="48">
        <v>0.14492250208953383</v>
      </c>
      <c r="BH31" s="48">
        <v>0.13746820039343755</v>
      </c>
      <c r="BI31" s="48">
        <v>0.78797011376067949</v>
      </c>
      <c r="BJ31" s="48">
        <v>0.17667422481365147</v>
      </c>
      <c r="BK31" s="48">
        <v>1.6411199681821597E-2</v>
      </c>
      <c r="BL31" s="48">
        <v>0.23247584625311191</v>
      </c>
      <c r="BM31" s="48">
        <v>1.4299566711658016E-3</v>
      </c>
      <c r="BN31" s="48">
        <v>2.1114944594658228E-3</v>
      </c>
      <c r="BO31" s="48">
        <v>0.98382937818568672</v>
      </c>
      <c r="BP31" s="48">
        <v>0.12590613160520281</v>
      </c>
      <c r="BQ31" s="48">
        <v>0.1411788632652976</v>
      </c>
      <c r="BR31" s="48">
        <v>0.24594678585392293</v>
      </c>
    </row>
    <row r="32" spans="1:70">
      <c r="A32" s="33" t="s">
        <v>181</v>
      </c>
      <c r="B32" s="48">
        <v>4.5271381205745604E-4</v>
      </c>
      <c r="C32" s="48">
        <v>0.92052443473412671</v>
      </c>
      <c r="D32" s="48">
        <v>2.0490833328909285E-2</v>
      </c>
      <c r="E32" s="48">
        <v>3.7696212138002241E-2</v>
      </c>
      <c r="F32" s="48">
        <v>1.3734763522334689E-3</v>
      </c>
      <c r="G32" s="48">
        <v>9.8082437065284311E-8</v>
      </c>
      <c r="H32" s="48">
        <v>4.5288892845608966E-4</v>
      </c>
      <c r="I32" s="48">
        <v>6.3042289847284241E-4</v>
      </c>
      <c r="J32" s="48">
        <v>2.0539057241344093E-2</v>
      </c>
      <c r="K32" s="48">
        <v>1.4957200603078983E-2</v>
      </c>
      <c r="L32" s="48">
        <v>0.18339352068728443</v>
      </c>
      <c r="M32" s="48">
        <v>4.1203391020724221E-6</v>
      </c>
      <c r="N32" s="48">
        <v>5.7562642356135424E-2</v>
      </c>
      <c r="O32" s="48">
        <v>1.5614155263611951E-4</v>
      </c>
      <c r="P32" s="48">
        <v>0.96509370650329906</v>
      </c>
      <c r="Q32" s="48">
        <v>0.33582911799079107</v>
      </c>
      <c r="R32" s="48">
        <v>2.3663489613279167E-4</v>
      </c>
      <c r="S32" s="48">
        <v>1.4424212002966459E-2</v>
      </c>
      <c r="T32" s="48">
        <v>0.10657460873244418</v>
      </c>
      <c r="U32" s="48">
        <v>0.20679979414130256</v>
      </c>
      <c r="V32" s="48">
        <v>0.20851695312376251</v>
      </c>
      <c r="W32" s="48">
        <v>0.40667215945108137</v>
      </c>
      <c r="X32" s="48">
        <v>0.25641281877416333</v>
      </c>
      <c r="Y32" s="48">
        <v>1.111934453778555E-2</v>
      </c>
      <c r="Z32" s="48">
        <v>0.53757490587921319</v>
      </c>
      <c r="AA32" s="48">
        <v>0.10118227272772107</v>
      </c>
      <c r="AB32" s="48">
        <v>2.5015475155266698E-2</v>
      </c>
      <c r="AC32" s="48">
        <v>2.062086131510842E-3</v>
      </c>
      <c r="AD32" s="48">
        <v>5.4166747584008979E-4</v>
      </c>
      <c r="AE32" s="48">
        <v>2.002486707063512E-4</v>
      </c>
      <c r="AF32" s="48">
        <v>0.51895456728283174</v>
      </c>
      <c r="AG32" s="48">
        <v>0.14047726890945733</v>
      </c>
      <c r="AH32" s="48">
        <v>0.10345720214245446</v>
      </c>
      <c r="AI32" s="48">
        <v>1.6356243814441763E-4</v>
      </c>
      <c r="AJ32" s="33" t="s">
        <v>181</v>
      </c>
      <c r="AK32" s="48">
        <v>1.2302704293520265E-2</v>
      </c>
      <c r="AL32" s="48">
        <v>0.57143317324535992</v>
      </c>
      <c r="AM32" s="48">
        <v>4.4905282055981682E-2</v>
      </c>
      <c r="AN32" s="48">
        <v>6.7332014446265409E-2</v>
      </c>
      <c r="AO32" s="48">
        <v>4.6175756831084838E-2</v>
      </c>
      <c r="AP32" s="48">
        <v>2.8507989861913757E-2</v>
      </c>
      <c r="AQ32" s="48">
        <v>3.3254476788282107E-3</v>
      </c>
      <c r="AR32" s="48">
        <v>4.6253600328246325E-2</v>
      </c>
      <c r="AS32" s="48">
        <v>7.0263933183066568E-3</v>
      </c>
      <c r="AT32" s="48">
        <v>0.70499614369291885</v>
      </c>
      <c r="AU32" s="48">
        <v>9.3197166724706074E-3</v>
      </c>
      <c r="AV32" s="48">
        <v>2.2250442802160628E-2</v>
      </c>
      <c r="AW32" s="48">
        <v>5.0481656012246079E-2</v>
      </c>
      <c r="AX32" s="48">
        <v>2.7444682376019582E-2</v>
      </c>
      <c r="AY32" s="48">
        <v>0.34047271021447101</v>
      </c>
      <c r="AZ32" s="48">
        <v>0.82710234807163574</v>
      </c>
      <c r="BA32" s="48">
        <v>1.0982798898759578E-3</v>
      </c>
      <c r="BB32" s="48">
        <v>6.070476972055374E-2</v>
      </c>
      <c r="BC32" s="48">
        <v>0.53265177595467805</v>
      </c>
      <c r="BD32" s="48">
        <v>3.9870973521300118E-2</v>
      </c>
      <c r="BE32" s="48">
        <v>0.29730993054137334</v>
      </c>
      <c r="BF32" s="48">
        <v>0.29879233896670754</v>
      </c>
      <c r="BG32" s="48">
        <v>0.86955649128143497</v>
      </c>
      <c r="BH32" s="48">
        <v>0.25350141216961253</v>
      </c>
      <c r="BI32" s="48">
        <v>6.9525267298882337E-2</v>
      </c>
      <c r="BJ32" s="48">
        <v>0.42555685420137124</v>
      </c>
      <c r="BK32" s="48">
        <v>0.15652118891778255</v>
      </c>
      <c r="BL32" s="48">
        <v>0.18424914721122276</v>
      </c>
      <c r="BM32" s="48">
        <v>7.2109175580716773E-3</v>
      </c>
      <c r="BN32" s="48">
        <v>5.0783690475444433E-2</v>
      </c>
      <c r="BO32" s="48">
        <v>2.9253222100619893E-2</v>
      </c>
      <c r="BP32" s="48">
        <v>0.64534684025301881</v>
      </c>
      <c r="BQ32" s="48">
        <v>0.10027031236917927</v>
      </c>
      <c r="BR32" s="48">
        <v>3.9680428171214224E-3</v>
      </c>
    </row>
    <row r="33" spans="1:70">
      <c r="A33" s="33" t="s">
        <v>147</v>
      </c>
      <c r="B33" s="48">
        <v>0.89070971734009707</v>
      </c>
      <c r="C33" s="48">
        <v>0.47457269587541961</v>
      </c>
      <c r="D33" s="48">
        <v>4.4981864834179264E-2</v>
      </c>
      <c r="E33" s="48">
        <v>0.48144016597523376</v>
      </c>
      <c r="F33" s="48">
        <v>3.7490619462740168E-2</v>
      </c>
      <c r="G33" s="48">
        <v>1.9275598002882616E-2</v>
      </c>
      <c r="H33" s="48">
        <v>0.31023088346818362</v>
      </c>
      <c r="I33" s="48">
        <v>0.10356330309607731</v>
      </c>
      <c r="J33" s="48">
        <v>0.91188691896306162</v>
      </c>
      <c r="K33" s="48">
        <v>0.17622064958602757</v>
      </c>
      <c r="L33" s="48">
        <v>6.5324801197991214E-3</v>
      </c>
      <c r="M33" s="48">
        <v>5.7036428182149053E-2</v>
      </c>
      <c r="N33" s="48">
        <v>9.3290537820127049E-3</v>
      </c>
      <c r="O33" s="48">
        <v>8.4214305859938009E-3</v>
      </c>
      <c r="P33" s="48">
        <v>0.27005895556026704</v>
      </c>
      <c r="Q33" s="48">
        <v>0.40670217749284132</v>
      </c>
      <c r="R33" s="48">
        <v>2.5481702903678724E-2</v>
      </c>
      <c r="S33" s="48">
        <v>4.7005210694996635E-2</v>
      </c>
      <c r="T33" s="48">
        <v>0.36547903968444717</v>
      </c>
      <c r="U33" s="48">
        <v>0.56978861428346339</v>
      </c>
      <c r="V33" s="48">
        <v>0.57393597431725019</v>
      </c>
      <c r="W33" s="48">
        <v>0.85018276149081995</v>
      </c>
      <c r="X33" s="48">
        <v>7.5771697005000513E-2</v>
      </c>
      <c r="Y33" s="48">
        <v>0.18373069488366967</v>
      </c>
      <c r="Z33" s="48">
        <v>0.57132549351513662</v>
      </c>
      <c r="AA33" s="48">
        <v>9.8298911365665598E-2</v>
      </c>
      <c r="AB33" s="48">
        <v>2.6297098086779234E-2</v>
      </c>
      <c r="AC33" s="48">
        <v>0.38758418971191588</v>
      </c>
      <c r="AD33" s="48">
        <v>0.15722340144027502</v>
      </c>
      <c r="AE33" s="48">
        <v>3.9526935937119805E-2</v>
      </c>
      <c r="AF33" s="48">
        <v>0.82511589053689405</v>
      </c>
      <c r="AG33" s="48">
        <v>0.25605626323444064</v>
      </c>
      <c r="AH33" s="48">
        <v>1.9748453977482934E-2</v>
      </c>
      <c r="AI33" s="48">
        <v>3.7483469904023993E-2</v>
      </c>
      <c r="AJ33" s="33" t="s">
        <v>147</v>
      </c>
      <c r="AK33" s="48">
        <v>7.2568649179774514E-2</v>
      </c>
      <c r="AL33" s="48">
        <v>0.5751159675840396</v>
      </c>
      <c r="AM33" s="48">
        <v>0.18582216423941333</v>
      </c>
      <c r="AN33" s="48">
        <v>0.13401847518920829</v>
      </c>
      <c r="AO33" s="48">
        <v>3.4565859232385705E-2</v>
      </c>
      <c r="AP33" s="48">
        <v>4.6511639133918689E-3</v>
      </c>
      <c r="AQ33" s="48">
        <v>7.8060281251629823E-2</v>
      </c>
      <c r="AR33" s="48">
        <v>0.11352998221417876</v>
      </c>
      <c r="AS33" s="48">
        <v>0.36422418103976539</v>
      </c>
      <c r="AT33" s="48">
        <v>3.4599072726656757E-2</v>
      </c>
      <c r="AU33" s="48">
        <v>3.5045752021336677E-3</v>
      </c>
      <c r="AV33" s="48">
        <v>0.10528331337769536</v>
      </c>
      <c r="AW33" s="48">
        <v>2.0512532590009944E-2</v>
      </c>
      <c r="AX33" s="48">
        <v>1.4631131174591394E-2</v>
      </c>
      <c r="AY33" s="48">
        <v>0.21600753682902296</v>
      </c>
      <c r="AZ33" s="48">
        <v>0.45933157168448047</v>
      </c>
      <c r="BA33" s="48">
        <v>8.1123633679946357E-3</v>
      </c>
      <c r="BB33" s="48">
        <v>4.9784514678382318E-3</v>
      </c>
      <c r="BC33" s="48">
        <v>2.3295227219353412E-2</v>
      </c>
      <c r="BD33" s="48">
        <v>0.4484796261582793</v>
      </c>
      <c r="BE33" s="48">
        <v>0.55921905926067295</v>
      </c>
      <c r="BF33" s="48">
        <v>0.25831710000875974</v>
      </c>
      <c r="BG33" s="48">
        <v>9.5677618464918734E-2</v>
      </c>
      <c r="BH33" s="48">
        <v>0.11975311597157479</v>
      </c>
      <c r="BI33" s="48">
        <v>0.45774853680673255</v>
      </c>
      <c r="BJ33" s="48">
        <v>8.5669385625041117E-2</v>
      </c>
      <c r="BK33" s="48">
        <v>7.526353336529043E-2</v>
      </c>
      <c r="BL33" s="48">
        <v>0.45973614709162614</v>
      </c>
      <c r="BM33" s="48">
        <v>2.1019341331788379E-3</v>
      </c>
      <c r="BN33" s="48">
        <v>2.3388194760422927E-2</v>
      </c>
      <c r="BO33" s="48">
        <v>0.13195533883536226</v>
      </c>
      <c r="BP33" s="48">
        <v>7.7186390093896745E-2</v>
      </c>
      <c r="BQ33" s="48">
        <v>0.29215928954365211</v>
      </c>
      <c r="BR33" s="48">
        <v>0.14183190906670007</v>
      </c>
    </row>
    <row r="34" spans="1:70">
      <c r="A34" s="33" t="s">
        <v>148</v>
      </c>
      <c r="B34" s="48">
        <v>4.4071385825735741E-3</v>
      </c>
      <c r="C34" s="48">
        <v>0.2923599919755302</v>
      </c>
      <c r="D34" s="48">
        <v>2.0011188886050143E-3</v>
      </c>
      <c r="E34" s="48">
        <v>1.3247811282204789E-2</v>
      </c>
      <c r="F34" s="48">
        <v>1.2946416246596634E-3</v>
      </c>
      <c r="G34" s="48">
        <v>5.8165522913739923E-6</v>
      </c>
      <c r="H34" s="48">
        <v>2.4905279477242283E-3</v>
      </c>
      <c r="I34" s="48">
        <v>2.7018069156257169E-3</v>
      </c>
      <c r="J34" s="48">
        <v>0.36246351932235332</v>
      </c>
      <c r="K34" s="48">
        <v>4.086854342228205E-3</v>
      </c>
      <c r="L34" s="48">
        <v>3.0083308926767468E-3</v>
      </c>
      <c r="M34" s="48">
        <v>3.7753494071420413E-4</v>
      </c>
      <c r="N34" s="48">
        <v>4.290205981807866E-3</v>
      </c>
      <c r="O34" s="48">
        <v>3.947991927902855E-5</v>
      </c>
      <c r="P34" s="48">
        <v>0.25931179373297419</v>
      </c>
      <c r="Q34" s="48">
        <v>0.29298189562884769</v>
      </c>
      <c r="R34" s="48">
        <v>2.5484991524487742E-4</v>
      </c>
      <c r="S34" s="48">
        <v>0.16737332957876871</v>
      </c>
      <c r="T34" s="48">
        <v>4.8495023229193086E-2</v>
      </c>
      <c r="U34" s="48">
        <v>0.11211327419424544</v>
      </c>
      <c r="V34" s="48">
        <v>3.7779718295935426E-2</v>
      </c>
      <c r="W34" s="48">
        <v>0.53376588119433244</v>
      </c>
      <c r="X34" s="48">
        <v>2.9896568372785634E-2</v>
      </c>
      <c r="Y34" s="48">
        <v>3.0591352235939278E-3</v>
      </c>
      <c r="Z34" s="48">
        <v>0.71428675345742965</v>
      </c>
      <c r="AA34" s="48">
        <v>3.0557679546155295E-2</v>
      </c>
      <c r="AB34" s="48">
        <v>1.750027358153787E-2</v>
      </c>
      <c r="AC34" s="48">
        <v>5.1975952832413628E-3</v>
      </c>
      <c r="AD34" s="48">
        <v>1.2416438932141575E-3</v>
      </c>
      <c r="AE34" s="48">
        <v>4.8093434444925566E-4</v>
      </c>
      <c r="AF34" s="48">
        <v>0.35673048785567996</v>
      </c>
      <c r="AG34" s="48">
        <v>4.272591437850505E-2</v>
      </c>
      <c r="AH34" s="48">
        <v>0.13439813603447015</v>
      </c>
      <c r="AI34" s="48">
        <v>2.319461833249702E-3</v>
      </c>
      <c r="AJ34" s="33" t="s">
        <v>148</v>
      </c>
      <c r="AK34" s="48">
        <v>3.1229971930164583E-2</v>
      </c>
      <c r="AL34" s="48">
        <v>0.91418392080143407</v>
      </c>
      <c r="AM34" s="48">
        <v>0.18368534503740785</v>
      </c>
      <c r="AN34" s="48">
        <v>0.50589695999587425</v>
      </c>
      <c r="AO34" s="48">
        <v>6.3841198830005422E-3</v>
      </c>
      <c r="AP34" s="48">
        <v>2.0197621974305316E-3</v>
      </c>
      <c r="AQ34" s="48">
        <v>1.3246340337211542E-3</v>
      </c>
      <c r="AR34" s="48">
        <v>2.1615879248897997E-3</v>
      </c>
      <c r="AS34" s="48">
        <v>0.13909123345486085</v>
      </c>
      <c r="AT34" s="48">
        <v>2.6230549042844838E-2</v>
      </c>
      <c r="AU34" s="48">
        <v>1.4209916562238454E-4</v>
      </c>
      <c r="AV34" s="48">
        <v>0.15829930951750337</v>
      </c>
      <c r="AW34" s="48">
        <v>2.2246315660363527E-2</v>
      </c>
      <c r="AX34" s="48">
        <v>1.8343365060417643E-2</v>
      </c>
      <c r="AY34" s="48">
        <v>0.4531428546240357</v>
      </c>
      <c r="AZ34" s="48">
        <v>0.51358537483644762</v>
      </c>
      <c r="BA34" s="48">
        <v>3.3560906737841018E-5</v>
      </c>
      <c r="BB34" s="48">
        <v>3.647379900808962E-2</v>
      </c>
      <c r="BC34" s="48">
        <v>0.29745249858950051</v>
      </c>
      <c r="BD34" s="48">
        <v>0.72522339266604852</v>
      </c>
      <c r="BE34" s="48">
        <v>0.27205462269113279</v>
      </c>
      <c r="BF34" s="48">
        <v>0.68294122948978142</v>
      </c>
      <c r="BG34" s="48">
        <v>0.28077728766354937</v>
      </c>
      <c r="BH34" s="48">
        <v>0.2001791701470147</v>
      </c>
      <c r="BI34" s="48">
        <v>0.25968049697070472</v>
      </c>
      <c r="BJ34" s="48">
        <v>4.9097345916461511E-2</v>
      </c>
      <c r="BK34" s="48">
        <v>0.101488331405582</v>
      </c>
      <c r="BL34" s="48">
        <v>0.24571094060956111</v>
      </c>
      <c r="BM34" s="48">
        <v>9.8258100556253003E-3</v>
      </c>
      <c r="BN34" s="48">
        <v>1.2795729789753926E-3</v>
      </c>
      <c r="BO34" s="48">
        <v>0.17815685963687555</v>
      </c>
      <c r="BP34" s="48">
        <v>0.26874704195290089</v>
      </c>
      <c r="BQ34" s="48">
        <v>0.16455398599277582</v>
      </c>
      <c r="BR34" s="48">
        <v>3.8554372621771906E-4</v>
      </c>
    </row>
    <row r="35" spans="1:70">
      <c r="A35" s="33" t="s">
        <v>151</v>
      </c>
      <c r="B35" s="48">
        <v>5.938018970326138E-4</v>
      </c>
      <c r="C35" s="48">
        <v>8.6730603853142907E-2</v>
      </c>
      <c r="D35" s="48">
        <v>0.13017148250463784</v>
      </c>
      <c r="E35" s="48">
        <v>3.2270967063111229E-2</v>
      </c>
      <c r="F35" s="48">
        <v>0.63960366284775017</v>
      </c>
      <c r="G35" s="48">
        <v>4.2842957271356792E-2</v>
      </c>
      <c r="H35" s="48">
        <v>5.2134875831474886E-2</v>
      </c>
      <c r="I35" s="48">
        <v>0.18850950141958644</v>
      </c>
      <c r="J35" s="48">
        <v>3.4578406705778345E-2</v>
      </c>
      <c r="K35" s="48">
        <v>0.42286585894449313</v>
      </c>
      <c r="L35" s="48">
        <v>0.92180798271901443</v>
      </c>
      <c r="M35" s="48">
        <v>1.0751588644595802E-4</v>
      </c>
      <c r="N35" s="48">
        <v>8.9567904337009563E-2</v>
      </c>
      <c r="O35" s="48">
        <v>1.0925643146597478E-2</v>
      </c>
      <c r="P35" s="48">
        <v>0.34691806026459826</v>
      </c>
      <c r="Q35" s="48">
        <v>1.0723415611065077E-2</v>
      </c>
      <c r="R35" s="48">
        <v>7.0067224190089802E-2</v>
      </c>
      <c r="S35" s="48">
        <v>0.46725893324853585</v>
      </c>
      <c r="T35" s="48">
        <v>9.8154317371984101E-2</v>
      </c>
      <c r="U35" s="48">
        <v>7.3161295137934776E-2</v>
      </c>
      <c r="V35" s="48">
        <v>0.46406002002790847</v>
      </c>
      <c r="W35" s="48">
        <v>0.87497194238288767</v>
      </c>
      <c r="X35" s="48">
        <v>0.21523395902405895</v>
      </c>
      <c r="Y35" s="48">
        <v>3.0047179902771361E-2</v>
      </c>
      <c r="Z35" s="48">
        <v>0.11594485197968307</v>
      </c>
      <c r="AA35" s="48">
        <v>2.3943445368436799E-2</v>
      </c>
      <c r="AB35" s="48">
        <v>4.8391306819370932E-3</v>
      </c>
      <c r="AC35" s="48">
        <v>1.5545812049786051E-2</v>
      </c>
      <c r="AD35" s="48">
        <v>5.6050591555529099E-2</v>
      </c>
      <c r="AE35" s="48">
        <v>3.8883466603379963E-2</v>
      </c>
      <c r="AF35" s="48">
        <v>0.1356708975848987</v>
      </c>
      <c r="AG35" s="48">
        <v>0.68770034277594139</v>
      </c>
      <c r="AH35" s="48">
        <v>0.87198204750919772</v>
      </c>
      <c r="AI35" s="48">
        <v>8.1803702111968885E-2</v>
      </c>
      <c r="AJ35" s="33" t="s">
        <v>151</v>
      </c>
      <c r="AK35" s="48">
        <v>0.28385974423177474</v>
      </c>
      <c r="AL35" s="48">
        <v>0.11758759508217553</v>
      </c>
      <c r="AM35" s="48">
        <v>5.3358933547951959E-2</v>
      </c>
      <c r="AN35" s="48">
        <v>4.0913750803458632E-2</v>
      </c>
      <c r="AO35" s="48">
        <v>0.52889985472494905</v>
      </c>
      <c r="AP35" s="48">
        <v>0.11878897106455155</v>
      </c>
      <c r="AQ35" s="48">
        <v>5.5800287020494046E-3</v>
      </c>
      <c r="AR35" s="48">
        <v>0.28265885888871134</v>
      </c>
      <c r="AS35" s="48">
        <v>1.8744893993916736E-2</v>
      </c>
      <c r="AT35" s="48">
        <v>0.21654672438156208</v>
      </c>
      <c r="AU35" s="48">
        <v>1.9028926265924916E-2</v>
      </c>
      <c r="AV35" s="48">
        <v>7.5631244532442239E-4</v>
      </c>
      <c r="AW35" s="48">
        <v>0.52468470764199748</v>
      </c>
      <c r="AX35" s="48">
        <v>9.5099096975361341E-2</v>
      </c>
      <c r="AY35" s="48">
        <v>2.0790434381476125E-2</v>
      </c>
      <c r="AZ35" s="48">
        <v>1.6731860971094077E-4</v>
      </c>
      <c r="BA35" s="48">
        <v>6.5900633870748113E-2</v>
      </c>
      <c r="BB35" s="48">
        <v>4.7097626988072079E-2</v>
      </c>
      <c r="BC35" s="48">
        <v>9.9258618732633863E-2</v>
      </c>
      <c r="BD35" s="48">
        <v>0.10730166218579595</v>
      </c>
      <c r="BE35" s="48">
        <v>0.42262385224005261</v>
      </c>
      <c r="BF35" s="48">
        <v>0.90931092464153185</v>
      </c>
      <c r="BG35" s="48">
        <v>7.6703210326598881E-2</v>
      </c>
      <c r="BH35" s="48">
        <v>4.0371697153947072E-3</v>
      </c>
      <c r="BI35" s="48">
        <v>0.12024336863507867</v>
      </c>
      <c r="BJ35" s="48">
        <v>5.6133989289471699E-2</v>
      </c>
      <c r="BK35" s="48">
        <v>1.1482326736807604E-3</v>
      </c>
      <c r="BL35" s="48">
        <v>2.3432939195814233E-2</v>
      </c>
      <c r="BM35" s="48">
        <v>2.2923210569789847E-2</v>
      </c>
      <c r="BN35" s="48">
        <v>1.6706816262800801E-2</v>
      </c>
      <c r="BO35" s="48">
        <v>0.94576470692445125</v>
      </c>
      <c r="BP35" s="48">
        <v>0.68221069705014281</v>
      </c>
      <c r="BQ35" s="48">
        <v>0.11731907372452866</v>
      </c>
      <c r="BR35" s="48">
        <v>0.56015802332333453</v>
      </c>
    </row>
    <row r="36" spans="1:70">
      <c r="A36" s="33" t="s">
        <v>173</v>
      </c>
      <c r="B36" s="48">
        <v>4.8552174041318708E-4</v>
      </c>
      <c r="C36" s="48">
        <v>0.74596374248054054</v>
      </c>
      <c r="D36" s="48">
        <v>7.2700885183693387E-2</v>
      </c>
      <c r="E36" s="48">
        <v>5.8472639088891394E-2</v>
      </c>
      <c r="F36" s="48">
        <v>3.2198872766475914E-2</v>
      </c>
      <c r="G36" s="48">
        <v>1.2839146838049288E-5</v>
      </c>
      <c r="H36" s="48">
        <v>1.339871836259925E-2</v>
      </c>
      <c r="I36" s="48">
        <v>2.1336005559844705E-3</v>
      </c>
      <c r="J36" s="48">
        <v>1.1634998599062123E-2</v>
      </c>
      <c r="K36" s="48">
        <v>6.0769010593094017E-2</v>
      </c>
      <c r="L36" s="48">
        <v>3.5727892678884397E-2</v>
      </c>
      <c r="M36" s="48">
        <v>3.6990958170257098E-6</v>
      </c>
      <c r="N36" s="48">
        <v>0.6377938304510955</v>
      </c>
      <c r="O36" s="48">
        <v>8.7648826603683311E-3</v>
      </c>
      <c r="P36" s="48">
        <v>0.86033362539099167</v>
      </c>
      <c r="Q36" s="48">
        <v>0.15903389008188995</v>
      </c>
      <c r="R36" s="48">
        <v>7.5073525060272515E-3</v>
      </c>
      <c r="S36" s="48">
        <v>5.2317287655548925E-2</v>
      </c>
      <c r="T36" s="48">
        <v>2.3266307210375974E-2</v>
      </c>
      <c r="U36" s="48">
        <v>3.1553722499942469E-2</v>
      </c>
      <c r="V36" s="48">
        <v>0.39916877631206571</v>
      </c>
      <c r="W36" s="48">
        <v>0.32922638810809246</v>
      </c>
      <c r="X36" s="48">
        <v>0.42908357541871611</v>
      </c>
      <c r="Y36" s="48">
        <v>3.0608753700998619E-2</v>
      </c>
      <c r="Z36" s="48">
        <v>0.60776858085401897</v>
      </c>
      <c r="AA36" s="48">
        <v>5.5502016869869364E-3</v>
      </c>
      <c r="AB36" s="48">
        <v>1.414618094442922E-2</v>
      </c>
      <c r="AC36" s="48">
        <v>7.0517208359337849E-2</v>
      </c>
      <c r="AD36" s="48">
        <v>7.2295938184901778E-3</v>
      </c>
      <c r="AE36" s="48">
        <v>1.7897388618772997E-3</v>
      </c>
      <c r="AF36" s="48">
        <v>0.36246167807360741</v>
      </c>
      <c r="AG36" s="48">
        <v>0.17159652253258983</v>
      </c>
      <c r="AH36" s="48">
        <v>4.3768260079213701E-2</v>
      </c>
      <c r="AI36" s="48">
        <v>9.845379767730178E-2</v>
      </c>
      <c r="AJ36" s="33" t="s">
        <v>173</v>
      </c>
      <c r="AK36" s="48">
        <v>0.2237804105668052</v>
      </c>
      <c r="AL36" s="48">
        <v>0.73433102287230967</v>
      </c>
      <c r="AM36" s="48">
        <v>0.1156401765644649</v>
      </c>
      <c r="AN36" s="48">
        <v>3.1129641085762192E-2</v>
      </c>
      <c r="AO36" s="48">
        <v>0.36354364838867759</v>
      </c>
      <c r="AP36" s="48">
        <v>6.3669161792966431E-2</v>
      </c>
      <c r="AQ36" s="48">
        <v>2.8520460325239121E-2</v>
      </c>
      <c r="AR36" s="48">
        <v>3.1913136407739191E-2</v>
      </c>
      <c r="AS36" s="48">
        <v>2.944783295986277E-3</v>
      </c>
      <c r="AT36" s="48">
        <v>0.80925133066188915</v>
      </c>
      <c r="AU36" s="48">
        <v>4.7113263283354641E-2</v>
      </c>
      <c r="AV36" s="48">
        <v>1.3057125468254054E-3</v>
      </c>
      <c r="AW36" s="48">
        <v>0.89054664280524043</v>
      </c>
      <c r="AX36" s="48">
        <v>2.5104041162580516E-2</v>
      </c>
      <c r="AY36" s="48">
        <v>8.0373592851527814E-2</v>
      </c>
      <c r="AZ36" s="48">
        <v>0.23864987350522926</v>
      </c>
      <c r="BA36" s="48">
        <v>7.9928609745989459E-3</v>
      </c>
      <c r="BB36" s="48">
        <v>0.15654623527975309</v>
      </c>
      <c r="BC36" s="48">
        <v>0.12444941621353089</v>
      </c>
      <c r="BD36" s="48">
        <v>1.1101939126568476E-2</v>
      </c>
      <c r="BE36" s="48">
        <v>0.81500649101002764</v>
      </c>
      <c r="BF36" s="48">
        <v>0.36274002188528331</v>
      </c>
      <c r="BG36" s="48">
        <v>0.586331830503939</v>
      </c>
      <c r="BH36" s="48">
        <v>0.15626411690658693</v>
      </c>
      <c r="BI36" s="48">
        <v>2.9450946655878371E-2</v>
      </c>
      <c r="BJ36" s="48">
        <v>0.26310168604088269</v>
      </c>
      <c r="BK36" s="48">
        <v>3.5502466718667927E-2</v>
      </c>
      <c r="BL36" s="48">
        <v>0.31723506344051866</v>
      </c>
      <c r="BM36" s="48">
        <v>3.7606792577667934E-2</v>
      </c>
      <c r="BN36" s="48">
        <v>0.10711721035661126</v>
      </c>
      <c r="BO36" s="48">
        <v>0.18976401610404114</v>
      </c>
      <c r="BP36" s="48">
        <v>0.37173188472941943</v>
      </c>
      <c r="BQ36" s="48">
        <v>2.6544293124722627E-3</v>
      </c>
      <c r="BR36" s="48">
        <v>0.15836458995396119</v>
      </c>
    </row>
    <row r="37" spans="1:70">
      <c r="A37" s="33" t="s">
        <v>149</v>
      </c>
      <c r="B37" s="48">
        <v>0.59590594745526704</v>
      </c>
      <c r="C37" s="48">
        <v>0.82171609070176321</v>
      </c>
      <c r="D37" s="48">
        <v>0.75935762301230492</v>
      </c>
      <c r="E37" s="48">
        <v>0.85662943833185456</v>
      </c>
      <c r="F37" s="48">
        <v>0.80794081253882</v>
      </c>
      <c r="G37" s="48">
        <v>0.66638236409026885</v>
      </c>
      <c r="H37" s="48">
        <v>0.27935818213949715</v>
      </c>
      <c r="I37" s="48">
        <v>0.77269390385229975</v>
      </c>
      <c r="J37" s="48">
        <v>0.4692362217981112</v>
      </c>
      <c r="K37" s="48">
        <v>0.33264636278125981</v>
      </c>
      <c r="L37" s="48">
        <v>6.1344802465518988E-2</v>
      </c>
      <c r="M37" s="48">
        <v>0.83435889493362847</v>
      </c>
      <c r="N37" s="48">
        <v>0.7524836127323592</v>
      </c>
      <c r="O37" s="48">
        <v>0.36757305007421892</v>
      </c>
      <c r="P37" s="48">
        <v>0.44967930524006572</v>
      </c>
      <c r="Q37" s="48">
        <v>0.96647051752362489</v>
      </c>
      <c r="R37" s="48">
        <v>0.4752899574178322</v>
      </c>
      <c r="S37" s="48">
        <v>0.75968152234755926</v>
      </c>
      <c r="T37" s="48">
        <v>0.30613220444714584</v>
      </c>
      <c r="U37" s="48">
        <v>0.79078258708528359</v>
      </c>
      <c r="V37" s="48">
        <v>0.31255932920949736</v>
      </c>
      <c r="W37" s="48">
        <v>0.87173133585991691</v>
      </c>
      <c r="X37" s="48">
        <v>0.61783749230180529</v>
      </c>
      <c r="Y37" s="48">
        <v>0.6550741219117231</v>
      </c>
      <c r="Z37" s="48">
        <v>0.44406735429782751</v>
      </c>
      <c r="AA37" s="48">
        <v>0.10664814112505827</v>
      </c>
      <c r="AB37" s="48">
        <v>0.99115787860980331</v>
      </c>
      <c r="AC37" s="48">
        <v>0.85606802439232554</v>
      </c>
      <c r="AD37" s="48">
        <v>0.56909838660735979</v>
      </c>
      <c r="AE37" s="48">
        <v>0.33751588386279285</v>
      </c>
      <c r="AF37" s="48">
        <v>5.7365986451610056E-2</v>
      </c>
      <c r="AG37" s="48">
        <v>0.65632999323126251</v>
      </c>
      <c r="AH37" s="48">
        <v>0.91822088635095667</v>
      </c>
      <c r="AI37" s="48">
        <v>0.12801428994591035</v>
      </c>
      <c r="AJ37" s="33" t="s">
        <v>149</v>
      </c>
      <c r="AK37" s="48">
        <v>2.4895465048208627E-2</v>
      </c>
      <c r="AL37" s="48">
        <v>0.99090282964663889</v>
      </c>
      <c r="AM37" s="48">
        <v>0.34278067410283897</v>
      </c>
      <c r="AN37" s="48">
        <v>0.2802566062204882</v>
      </c>
      <c r="AO37" s="48">
        <v>0.34400153959720325</v>
      </c>
      <c r="AP37" s="48">
        <v>0.85759954949025397</v>
      </c>
      <c r="AQ37" s="48">
        <v>0.30348128703566057</v>
      </c>
      <c r="AR37" s="48">
        <v>0.66473545531853839</v>
      </c>
      <c r="AS37" s="48">
        <v>0.1581229243185921</v>
      </c>
      <c r="AT37" s="48">
        <v>0.63603913716056126</v>
      </c>
      <c r="AU37" s="48">
        <v>0.68562192584623061</v>
      </c>
      <c r="AV37" s="48">
        <v>0.29211721411184388</v>
      </c>
      <c r="AW37" s="48">
        <v>5.8680715580575547E-2</v>
      </c>
      <c r="AX37" s="48">
        <v>0.28021943123889703</v>
      </c>
      <c r="AY37" s="48">
        <v>0.66907568900521541</v>
      </c>
      <c r="AZ37" s="48">
        <v>0.72414279769051593</v>
      </c>
      <c r="BA37" s="48">
        <v>0.91923073992246551</v>
      </c>
      <c r="BB37" s="48">
        <v>8.9076388417942742E-2</v>
      </c>
      <c r="BC37" s="48">
        <v>0.12217033926642595</v>
      </c>
      <c r="BD37" s="48">
        <v>0.92664715933641539</v>
      </c>
      <c r="BE37" s="48">
        <v>0.90727795450172233</v>
      </c>
      <c r="BF37" s="48">
        <v>0.50286387873948779</v>
      </c>
      <c r="BG37" s="48">
        <v>0.99504556216801554</v>
      </c>
      <c r="BH37" s="48">
        <v>0.43756325450447997</v>
      </c>
      <c r="BI37" s="48">
        <v>0.75418627661815063</v>
      </c>
      <c r="BJ37" s="48">
        <v>0.95432752247646502</v>
      </c>
      <c r="BK37" s="48">
        <v>0.52422774190535693</v>
      </c>
      <c r="BL37" s="48">
        <v>0.51458452073570771</v>
      </c>
      <c r="BM37" s="48">
        <v>0.19390086131738205</v>
      </c>
      <c r="BN37" s="48">
        <v>8.6017136773022806E-2</v>
      </c>
      <c r="BO37" s="48">
        <v>0.10801972379004809</v>
      </c>
      <c r="BP37" s="48">
        <v>0.66349762647429178</v>
      </c>
      <c r="BQ37" s="48">
        <v>0.70664391260048287</v>
      </c>
      <c r="BR37" s="48">
        <v>0.42949622714334856</v>
      </c>
    </row>
    <row r="38" spans="1:70">
      <c r="A38" s="33" t="s">
        <v>150</v>
      </c>
      <c r="B38" s="48">
        <v>0.29116241103890939</v>
      </c>
      <c r="C38" s="48">
        <v>0.16821387050654213</v>
      </c>
      <c r="D38" s="48">
        <v>0.46794024057640282</v>
      </c>
      <c r="E38" s="48">
        <v>0.8524063445154394</v>
      </c>
      <c r="F38" s="48">
        <v>9.1813799829528531E-2</v>
      </c>
      <c r="G38" s="48">
        <v>9.7050250067872157E-3</v>
      </c>
      <c r="H38" s="48">
        <v>2.947778702399018E-2</v>
      </c>
      <c r="I38" s="48">
        <v>0.32701397784313158</v>
      </c>
      <c r="J38" s="48">
        <v>0.2722905176733228</v>
      </c>
      <c r="K38" s="48">
        <v>0.42834279963313926</v>
      </c>
      <c r="L38" s="48">
        <v>0.21850386715010273</v>
      </c>
      <c r="M38" s="48">
        <v>6.4075812693777282E-2</v>
      </c>
      <c r="N38" s="48">
        <v>0.55029946218523074</v>
      </c>
      <c r="O38" s="48">
        <v>6.0118711300335928E-2</v>
      </c>
      <c r="P38" s="48">
        <v>0.66932392189398859</v>
      </c>
      <c r="Q38" s="48">
        <v>0.58723653992473879</v>
      </c>
      <c r="R38" s="48">
        <v>9.3459757430275126E-2</v>
      </c>
      <c r="S38" s="48">
        <v>0.19506189615317715</v>
      </c>
      <c r="T38" s="48">
        <v>0.77723804039043642</v>
      </c>
      <c r="U38" s="48">
        <v>0.43735151855608601</v>
      </c>
      <c r="V38" s="48">
        <v>0.6750759252176427</v>
      </c>
      <c r="W38" s="48">
        <v>0.60295193728110663</v>
      </c>
      <c r="X38" s="48">
        <v>0.98275215864783338</v>
      </c>
      <c r="Y38" s="48">
        <v>0.61930181944949458</v>
      </c>
      <c r="Z38" s="48">
        <v>0.29671823517704099</v>
      </c>
      <c r="AA38" s="48">
        <v>0.77938416619611672</v>
      </c>
      <c r="AB38" s="48">
        <v>0.76536347160673057</v>
      </c>
      <c r="AC38" s="48">
        <v>0.16941979279510733</v>
      </c>
      <c r="AD38" s="48">
        <v>0.17612745234711513</v>
      </c>
      <c r="AE38" s="48">
        <v>0.11088180199712194</v>
      </c>
      <c r="AF38" s="48">
        <v>0.42630799150711185</v>
      </c>
      <c r="AG38" s="48">
        <v>0.75370591525070785</v>
      </c>
      <c r="AH38" s="48">
        <v>0.74578913393593416</v>
      </c>
      <c r="AI38" s="48">
        <v>1.9557862334597963E-2</v>
      </c>
      <c r="AJ38" s="33" t="s">
        <v>150</v>
      </c>
      <c r="AK38" s="48">
        <v>0.1589769731920615</v>
      </c>
      <c r="AL38" s="48">
        <v>0.2327437221823061</v>
      </c>
      <c r="AM38" s="48">
        <v>0.29409232022674736</v>
      </c>
      <c r="AN38" s="48">
        <v>0.3121250493922606</v>
      </c>
      <c r="AO38" s="48">
        <v>0.26748187213902597</v>
      </c>
      <c r="AP38" s="48">
        <v>0.65292754066167891</v>
      </c>
      <c r="AQ38" s="48">
        <v>0.27569510550870002</v>
      </c>
      <c r="AR38" s="48">
        <v>0.86645706103939568</v>
      </c>
      <c r="AS38" s="48">
        <v>7.8474108257918507E-2</v>
      </c>
      <c r="AT38" s="48">
        <v>0.3486283940463587</v>
      </c>
      <c r="AU38" s="48">
        <v>0.5182195290690732</v>
      </c>
      <c r="AV38" s="48">
        <v>0.18977851572031545</v>
      </c>
      <c r="AW38" s="48">
        <v>9.8062410829270918E-2</v>
      </c>
      <c r="AX38" s="48">
        <v>0.85739744826907571</v>
      </c>
      <c r="AY38" s="48">
        <v>0.26550623975853105</v>
      </c>
      <c r="AZ38" s="48">
        <v>5.661414310154788E-2</v>
      </c>
      <c r="BA38" s="48">
        <v>9.4367914996385638E-2</v>
      </c>
      <c r="BB38" s="48">
        <v>0.63851045349108793</v>
      </c>
      <c r="BC38" s="48">
        <v>0.4293939372977863</v>
      </c>
      <c r="BD38" s="48">
        <v>0.87809880368796112</v>
      </c>
      <c r="BE38" s="48">
        <v>0.86828728768860608</v>
      </c>
      <c r="BF38" s="48">
        <v>0.91128924161154212</v>
      </c>
      <c r="BG38" s="48">
        <v>0.47879441332472961</v>
      </c>
      <c r="BH38" s="48">
        <v>0.17433843233119928</v>
      </c>
      <c r="BI38" s="48">
        <v>0.32571661192059187</v>
      </c>
      <c r="BJ38" s="48">
        <v>0.98295095816478462</v>
      </c>
      <c r="BK38" s="48">
        <v>0.78221105206221386</v>
      </c>
      <c r="BL38" s="48">
        <v>0.7270997648213301</v>
      </c>
      <c r="BM38" s="48">
        <v>0.6646284818131174</v>
      </c>
      <c r="BN38" s="48">
        <v>0.37596140424952407</v>
      </c>
      <c r="BO38" s="48">
        <v>6.6508373478694233E-2</v>
      </c>
      <c r="BP38" s="48">
        <v>4.5375801845662228E-2</v>
      </c>
      <c r="BQ38" s="48">
        <v>0.85458753713551705</v>
      </c>
      <c r="BR38" s="48">
        <v>0.10831178534228958</v>
      </c>
    </row>
    <row r="41" spans="1:70">
      <c r="B41" s="1"/>
      <c r="C41" s="34"/>
      <c r="D41" s="1"/>
      <c r="E41" s="1"/>
      <c r="F41" s="1"/>
      <c r="G41" s="1"/>
      <c r="H41" s="1"/>
      <c r="I41" s="36"/>
      <c r="J41" s="36"/>
      <c r="K41" s="36"/>
      <c r="L41" s="36"/>
      <c r="M41" s="36"/>
      <c r="N41" s="36"/>
      <c r="O41" s="36"/>
      <c r="P41" s="33"/>
      <c r="Q41" s="37"/>
      <c r="R41" s="37"/>
      <c r="S41" s="37"/>
      <c r="T41" s="37"/>
      <c r="U41" s="37"/>
      <c r="V41" s="37"/>
      <c r="W41" s="37"/>
      <c r="X41" s="1"/>
      <c r="Y41" s="1"/>
      <c r="Z41" s="1"/>
      <c r="AA41" s="1"/>
      <c r="AB41" s="1"/>
      <c r="AC41" s="1"/>
      <c r="AD41" s="1"/>
    </row>
    <row r="42" spans="1:70">
      <c r="B42" s="21"/>
      <c r="C42" s="22"/>
      <c r="X42" s="20"/>
    </row>
    <row r="43" spans="1:70" s="45" customFormat="1">
      <c r="A43" s="47" t="s">
        <v>172</v>
      </c>
      <c r="B43" s="37" t="s">
        <v>34</v>
      </c>
      <c r="C43" s="37" t="s">
        <v>48</v>
      </c>
      <c r="D43" s="37" t="s">
        <v>36</v>
      </c>
      <c r="E43" s="37" t="s">
        <v>50</v>
      </c>
      <c r="F43" s="37" t="s">
        <v>38</v>
      </c>
      <c r="G43" s="37" t="s">
        <v>52</v>
      </c>
      <c r="H43" s="37" t="s">
        <v>40</v>
      </c>
      <c r="I43" s="37" t="s">
        <v>54</v>
      </c>
      <c r="J43" s="37" t="s">
        <v>42</v>
      </c>
      <c r="K43" s="37" t="s">
        <v>56</v>
      </c>
      <c r="L43" s="37" t="s">
        <v>44</v>
      </c>
      <c r="M43" s="37" t="s">
        <v>58</v>
      </c>
      <c r="N43" s="37" t="s">
        <v>46</v>
      </c>
      <c r="O43" s="37" t="s">
        <v>60</v>
      </c>
      <c r="P43" s="31"/>
      <c r="Q43" s="37"/>
      <c r="R43" s="37"/>
      <c r="S43" s="37"/>
      <c r="T43" s="37"/>
      <c r="U43" s="37"/>
      <c r="V43" s="37"/>
      <c r="W43" s="37"/>
      <c r="AE43" s="37"/>
      <c r="AF43" s="37"/>
      <c r="AG43" s="37"/>
      <c r="AH43" s="37"/>
      <c r="AI43" s="37"/>
      <c r="AJ43" s="37"/>
      <c r="AK43" s="37"/>
      <c r="AL43" s="37"/>
      <c r="AM43" s="37"/>
      <c r="AN43" s="46"/>
    </row>
    <row r="44" spans="1:70">
      <c r="A44" s="33" t="s">
        <v>180</v>
      </c>
      <c r="B44" s="48">
        <v>5.5158319966669415E-2</v>
      </c>
      <c r="C44" s="48">
        <v>0.70275591888986866</v>
      </c>
      <c r="D44" s="48">
        <v>0.71095918963190252</v>
      </c>
      <c r="E44" s="48">
        <v>0.72046034249664848</v>
      </c>
      <c r="F44" s="48">
        <v>0.9514439275773181</v>
      </c>
      <c r="G44" s="48">
        <v>0.36648913115453674</v>
      </c>
      <c r="H44" s="48">
        <v>9.4439731195227936E-5</v>
      </c>
      <c r="I44" s="48">
        <v>0.2615382916402853</v>
      </c>
      <c r="J44" s="48">
        <v>0.24418544617969329</v>
      </c>
      <c r="K44" s="48">
        <v>0.72755311713262161</v>
      </c>
      <c r="L44" s="48">
        <v>6.1097620793510651E-2</v>
      </c>
      <c r="M44" s="48">
        <v>6.2860013057163489E-2</v>
      </c>
      <c r="N44" s="48">
        <v>0.15967263686657351</v>
      </c>
      <c r="O44" s="48">
        <v>0.12439584881907972</v>
      </c>
      <c r="Q44" s="42"/>
      <c r="R44" s="42"/>
      <c r="S44" s="42"/>
      <c r="T44" s="42"/>
      <c r="U44" s="42"/>
      <c r="V44" s="42"/>
      <c r="W44" s="42"/>
      <c r="AE44" s="42"/>
      <c r="AF44" s="42"/>
      <c r="AG44" s="42"/>
      <c r="AH44" s="42"/>
      <c r="AI44" s="42"/>
      <c r="AJ44" s="42"/>
      <c r="AK44" s="42"/>
      <c r="AL44" s="42"/>
      <c r="AM44" s="42"/>
      <c r="AN44" s="42"/>
    </row>
    <row r="45" spans="1:70">
      <c r="A45" s="33" t="s">
        <v>181</v>
      </c>
      <c r="B45" s="48">
        <v>0.35379219034418807</v>
      </c>
      <c r="C45" s="48">
        <v>0.46533978620619754</v>
      </c>
      <c r="D45" s="48">
        <v>0.59771730453325844</v>
      </c>
      <c r="E45" s="48">
        <v>0.46291401521653142</v>
      </c>
      <c r="F45" s="48">
        <v>0.81697851216754336</v>
      </c>
      <c r="G45" s="48">
        <v>0.91081210032809601</v>
      </c>
      <c r="H45" s="48">
        <v>5.191115655284316E-2</v>
      </c>
      <c r="I45" s="48">
        <v>5.6123048687423245E-2</v>
      </c>
      <c r="J45" s="48">
        <v>6.3942534010062904E-2</v>
      </c>
      <c r="K45" s="48">
        <v>0.26570514332118278</v>
      </c>
      <c r="L45" s="48">
        <v>0.64445088237183024</v>
      </c>
      <c r="M45" s="48">
        <v>0.70259422855000464</v>
      </c>
      <c r="N45" s="48">
        <v>0.4487596905731448</v>
      </c>
      <c r="O45" s="48">
        <v>0.39428010574343098</v>
      </c>
      <c r="Q45" s="42"/>
      <c r="R45" s="42"/>
      <c r="S45" s="42"/>
      <c r="T45" s="42"/>
      <c r="U45" s="42"/>
      <c r="V45" s="42"/>
      <c r="W45" s="42"/>
      <c r="AE45" s="42"/>
      <c r="AF45" s="42"/>
      <c r="AG45" s="42"/>
      <c r="AH45" s="42"/>
      <c r="AI45" s="42"/>
      <c r="AJ45" s="42"/>
      <c r="AK45" s="42"/>
      <c r="AL45" s="42"/>
      <c r="AM45" s="42"/>
      <c r="AN45" s="42"/>
    </row>
    <row r="46" spans="1:70">
      <c r="A46" s="33" t="s">
        <v>147</v>
      </c>
      <c r="B46" s="48">
        <v>0.55036832881529207</v>
      </c>
      <c r="C46" s="48">
        <v>0.53557803577318963</v>
      </c>
      <c r="D46" s="48">
        <v>0.88104309773057732</v>
      </c>
      <c r="E46" s="48">
        <v>0.85227850774144265</v>
      </c>
      <c r="F46" s="48">
        <v>0.61912286169480846</v>
      </c>
      <c r="G46" s="48">
        <v>0.85227850774144265</v>
      </c>
      <c r="H46" s="48">
        <v>1.4768627298176571E-2</v>
      </c>
      <c r="I46" s="48">
        <v>0.44568722023005991</v>
      </c>
      <c r="J46" s="48">
        <v>0.17002578065545215</v>
      </c>
      <c r="K46" s="48">
        <v>0.73427019434903218</v>
      </c>
      <c r="L46" s="48">
        <v>8.8533072297901971E-2</v>
      </c>
      <c r="M46" s="48">
        <v>0.14551110759337227</v>
      </c>
      <c r="N46" s="48">
        <v>0.38686782222840888</v>
      </c>
      <c r="O46" s="48">
        <v>4.7600921081780448E-2</v>
      </c>
      <c r="Q46" s="42"/>
      <c r="R46" s="42"/>
      <c r="S46" s="42"/>
      <c r="T46" s="42"/>
      <c r="U46" s="42"/>
      <c r="V46" s="42"/>
      <c r="W46" s="42"/>
      <c r="AE46" s="42"/>
      <c r="AF46" s="42"/>
      <c r="AG46" s="42"/>
      <c r="AH46" s="42"/>
      <c r="AI46" s="42"/>
      <c r="AJ46" s="42"/>
      <c r="AK46" s="42"/>
      <c r="AL46" s="42"/>
      <c r="AM46" s="42"/>
      <c r="AN46" s="42"/>
    </row>
    <row r="47" spans="1:70">
      <c r="A47" s="33" t="s">
        <v>148</v>
      </c>
      <c r="B47" s="48">
        <v>0.24425917027737054</v>
      </c>
      <c r="C47" s="48">
        <v>0.75594158452079008</v>
      </c>
      <c r="D47" s="48">
        <v>0.96919450101636151</v>
      </c>
      <c r="E47" s="48">
        <v>0.76566648973115226</v>
      </c>
      <c r="F47" s="48">
        <v>0.9506692148858028</v>
      </c>
      <c r="G47" s="48">
        <v>0.75519249321017212</v>
      </c>
      <c r="H47" s="48">
        <v>0.1056051967918149</v>
      </c>
      <c r="I47" s="48">
        <v>8.7787882187199906E-2</v>
      </c>
      <c r="J47" s="48">
        <v>0.22385337257590887</v>
      </c>
      <c r="K47" s="48">
        <v>0.5432838530789792</v>
      </c>
      <c r="L47" s="48">
        <v>0.29951373478104415</v>
      </c>
      <c r="M47" s="48">
        <v>0.51476248712806782</v>
      </c>
      <c r="N47" s="48">
        <v>0.92522139521750191</v>
      </c>
      <c r="O47" s="48">
        <v>0.51476248712806782</v>
      </c>
      <c r="Q47" s="42"/>
      <c r="R47" s="42"/>
      <c r="S47" s="42"/>
      <c r="T47" s="42"/>
      <c r="U47" s="42"/>
      <c r="V47" s="42"/>
      <c r="W47" s="42"/>
      <c r="AE47" s="42"/>
      <c r="AF47" s="42"/>
      <c r="AG47" s="42"/>
      <c r="AH47" s="42"/>
      <c r="AI47" s="42"/>
      <c r="AJ47" s="42"/>
      <c r="AK47" s="42"/>
      <c r="AL47" s="42"/>
      <c r="AM47" s="42"/>
      <c r="AN47" s="42"/>
    </row>
    <row r="48" spans="1:70">
      <c r="A48" s="33" t="s">
        <v>151</v>
      </c>
      <c r="B48" s="48">
        <v>1.5203921008300593E-2</v>
      </c>
      <c r="C48" s="48">
        <v>0.23307605309646195</v>
      </c>
      <c r="D48" s="48">
        <v>0.87512289964118539</v>
      </c>
      <c r="E48" s="48">
        <v>0.89703530712988933</v>
      </c>
      <c r="F48" s="48">
        <v>0.54187228563757328</v>
      </c>
      <c r="G48" s="48">
        <v>0.72030565934949797</v>
      </c>
      <c r="H48" s="48">
        <v>2.8759777254878584E-2</v>
      </c>
      <c r="I48" s="48">
        <v>0.86910149026921424</v>
      </c>
      <c r="J48" s="48">
        <v>0.96351073447601676</v>
      </c>
      <c r="K48" s="48">
        <v>0.94768880823346879</v>
      </c>
      <c r="L48" s="48">
        <v>0.34909354622105337</v>
      </c>
      <c r="M48" s="48">
        <v>0.11151123995604906</v>
      </c>
      <c r="N48" s="48">
        <v>0.11358607039828839</v>
      </c>
      <c r="O48" s="48">
        <v>0.53438446699045716</v>
      </c>
      <c r="Q48" s="42"/>
      <c r="R48" s="42"/>
      <c r="S48" s="42"/>
      <c r="T48" s="42"/>
      <c r="U48" s="42"/>
      <c r="V48" s="42"/>
      <c r="W48" s="42"/>
      <c r="AE48" s="42"/>
      <c r="AF48" s="42"/>
      <c r="AG48" s="42"/>
      <c r="AH48" s="42"/>
      <c r="AI48" s="42"/>
      <c r="AJ48" s="42"/>
      <c r="AK48" s="42"/>
      <c r="AL48" s="42"/>
      <c r="AM48" s="42"/>
      <c r="AN48" s="42"/>
    </row>
    <row r="49" spans="1:40">
      <c r="A49" s="33" t="s">
        <v>173</v>
      </c>
      <c r="B49" s="48">
        <v>0.35186286948303602</v>
      </c>
      <c r="C49" s="48">
        <v>0.39152155079065676</v>
      </c>
      <c r="D49" s="48">
        <v>0.91970320604462241</v>
      </c>
      <c r="E49" s="48">
        <v>0.98298315076196141</v>
      </c>
      <c r="F49" s="48">
        <v>0.76490858029455533</v>
      </c>
      <c r="G49" s="48">
        <v>0.50260031311109199</v>
      </c>
      <c r="H49" s="48">
        <v>3.706585938908262E-2</v>
      </c>
      <c r="I49" s="48">
        <v>0.792895074459531</v>
      </c>
      <c r="J49" s="48">
        <v>0.80788260710626503</v>
      </c>
      <c r="K49" s="48">
        <v>0.66614364416113192</v>
      </c>
      <c r="L49" s="48">
        <v>0.93829335189457197</v>
      </c>
      <c r="M49" s="48">
        <v>0.99275797457672155</v>
      </c>
      <c r="N49" s="48">
        <v>0.52409321701865896</v>
      </c>
      <c r="O49" s="48">
        <v>0.78722597855931109</v>
      </c>
      <c r="Q49" s="42"/>
      <c r="R49" s="42"/>
      <c r="S49" s="42"/>
      <c r="T49" s="42"/>
      <c r="U49" s="42"/>
      <c r="V49" s="42"/>
      <c r="W49" s="42"/>
      <c r="AE49" s="42"/>
      <c r="AF49" s="42"/>
      <c r="AG49" s="42"/>
      <c r="AH49" s="42"/>
      <c r="AI49" s="42"/>
      <c r="AJ49" s="42"/>
      <c r="AK49" s="42"/>
      <c r="AL49" s="42"/>
      <c r="AM49" s="42"/>
      <c r="AN49" s="42"/>
    </row>
    <row r="50" spans="1:40">
      <c r="A50" s="33" t="s">
        <v>149</v>
      </c>
      <c r="B50" s="48">
        <v>0.98759644767647603</v>
      </c>
      <c r="C50" s="48">
        <v>0.16770814178967286</v>
      </c>
      <c r="D50" s="48">
        <v>0.45693453726879973</v>
      </c>
      <c r="E50" s="48">
        <v>0.56036835876776636</v>
      </c>
      <c r="F50" s="48">
        <v>0.2191378298920329</v>
      </c>
      <c r="G50" s="48">
        <v>9.8185031200595629E-2</v>
      </c>
      <c r="H50" s="48">
        <v>9.1104642702795873E-3</v>
      </c>
      <c r="I50" s="48">
        <v>0.2659834963480191</v>
      </c>
      <c r="J50" s="48">
        <v>0.40955185920867176</v>
      </c>
      <c r="K50" s="48">
        <v>0.80711738475802364</v>
      </c>
      <c r="L50" s="48">
        <v>0.22351988474703011</v>
      </c>
      <c r="M50" s="48">
        <v>0.46775250057582718</v>
      </c>
      <c r="N50" s="48">
        <v>0.66250777280461859</v>
      </c>
      <c r="O50" s="48">
        <v>0.59437249121349633</v>
      </c>
      <c r="Q50" s="42"/>
      <c r="R50" s="42"/>
      <c r="S50" s="42"/>
      <c r="T50" s="42"/>
      <c r="U50" s="42"/>
      <c r="V50" s="42"/>
      <c r="W50" s="42"/>
      <c r="AE50" s="42"/>
      <c r="AF50" s="42"/>
      <c r="AG50" s="42"/>
      <c r="AH50" s="42"/>
      <c r="AI50" s="42"/>
      <c r="AJ50" s="42"/>
      <c r="AK50" s="42"/>
      <c r="AL50" s="42"/>
      <c r="AM50" s="42"/>
      <c r="AN50" s="42"/>
    </row>
    <row r="51" spans="1:40">
      <c r="A51" s="33" t="s">
        <v>150</v>
      </c>
      <c r="B51" s="48">
        <v>0.97902904135579827</v>
      </c>
      <c r="C51" s="48">
        <v>0.24138367311779096</v>
      </c>
      <c r="D51" s="48">
        <v>0.48701673999857764</v>
      </c>
      <c r="E51" s="48">
        <v>0.54307383743706961</v>
      </c>
      <c r="F51" s="48">
        <v>0.76009038731585699</v>
      </c>
      <c r="G51" s="48">
        <v>0.71978374486836127</v>
      </c>
      <c r="H51" s="48">
        <v>0.1395794889008648</v>
      </c>
      <c r="I51" s="48">
        <v>2.357570141869049E-2</v>
      </c>
      <c r="J51" s="48">
        <v>4.1229505400263315E-2</v>
      </c>
      <c r="K51" s="48">
        <v>0.65083599179038631</v>
      </c>
      <c r="L51" s="48">
        <v>0.84345615141066821</v>
      </c>
      <c r="M51" s="48">
        <v>0.77972731895813396</v>
      </c>
      <c r="N51" s="48">
        <v>0.62714942475457192</v>
      </c>
      <c r="O51" s="48">
        <v>0.97837463461545571</v>
      </c>
      <c r="Q51" s="42"/>
      <c r="R51" s="42"/>
      <c r="S51" s="42"/>
      <c r="T51" s="42"/>
      <c r="U51" s="42"/>
      <c r="V51" s="42"/>
      <c r="W51" s="42"/>
      <c r="AE51" s="42"/>
      <c r="AF51" s="42"/>
      <c r="AG51" s="42"/>
      <c r="AH51" s="42"/>
      <c r="AI51" s="42"/>
      <c r="AJ51" s="42"/>
      <c r="AK51" s="42"/>
      <c r="AL51" s="42"/>
      <c r="AM51" s="42"/>
      <c r="AN51" s="42"/>
    </row>
  </sheetData>
  <mergeCells count="5">
    <mergeCell ref="A1:Q1"/>
    <mergeCell ref="B3:AI3"/>
    <mergeCell ref="AK3:BR3"/>
    <mergeCell ref="B29:AI29"/>
    <mergeCell ref="AK29:BR29"/>
  </mergeCells>
  <phoneticPr fontId="16" type="noConversion"/>
  <conditionalFormatting sqref="B16:O23">
    <cfRule type="cellIs" dxfId="19" priority="2" operator="lessThan">
      <formula>0.05</formula>
    </cfRule>
  </conditionalFormatting>
  <conditionalFormatting sqref="B46:O51">
    <cfRule type="cellIs" dxfId="18" priority="142" operator="lessThan">
      <formula>0.05</formula>
    </cfRule>
  </conditionalFormatting>
  <conditionalFormatting sqref="B5:AI12">
    <cfRule type="cellIs" dxfId="17" priority="27" operator="lessThan">
      <formula>0.05</formula>
    </cfRule>
  </conditionalFormatting>
  <conditionalFormatting sqref="B31:AI38">
    <cfRule type="cellIs" dxfId="16" priority="255" operator="lessThan">
      <formula>0.05</formula>
    </cfRule>
  </conditionalFormatting>
  <conditionalFormatting sqref="AK5:BR12">
    <cfRule type="cellIs" dxfId="15" priority="26" operator="lessThan">
      <formula>0.05</formula>
    </cfRule>
  </conditionalFormatting>
  <conditionalFormatting sqref="AK31:BR38">
    <cfRule type="cellIs" dxfId="14" priority="254" operator="lessThan">
      <formula>0.05</formula>
    </cfRule>
  </conditionalFormatting>
  <conditionalFormatting sqref="B44:O5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3530A-4643-3943-A0D4-205B8F91A2DA}">
  <dimension ref="A1:BR60"/>
  <sheetViews>
    <sheetView zoomScaleNormal="100" workbookViewId="0">
      <selection activeCell="Q28" sqref="Q28"/>
    </sheetView>
  </sheetViews>
  <sheetFormatPr baseColWidth="10" defaultRowHeight="15"/>
  <cols>
    <col min="1" max="1" width="25.1640625" customWidth="1"/>
    <col min="2" max="2" width="13" bestFit="1" customWidth="1"/>
    <col min="16" max="16" width="13.1640625" bestFit="1" customWidth="1"/>
    <col min="36" max="36" width="21.1640625" bestFit="1" customWidth="1"/>
  </cols>
  <sheetData>
    <row r="1" spans="1:70" ht="16" customHeight="1">
      <c r="A1" s="60" t="s">
        <v>189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</row>
    <row r="2" spans="1:70" ht="16" customHeight="1">
      <c r="A2" s="41" t="s">
        <v>186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</row>
    <row r="3" spans="1:70" s="32" customFormat="1" ht="16">
      <c r="B3" s="61" t="s">
        <v>163</v>
      </c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  <c r="S3" s="61"/>
      <c r="T3" s="61"/>
      <c r="U3" s="61"/>
      <c r="V3" s="61"/>
      <c r="W3" s="61"/>
      <c r="X3" s="61"/>
      <c r="Y3" s="61"/>
      <c r="Z3" s="61"/>
      <c r="AA3" s="61"/>
      <c r="AB3" s="61"/>
      <c r="AC3" s="61"/>
      <c r="AD3" s="61"/>
      <c r="AE3" s="61"/>
      <c r="AF3" s="61"/>
      <c r="AG3" s="61"/>
      <c r="AH3" s="61"/>
      <c r="AI3" s="61"/>
      <c r="AJ3" s="35"/>
      <c r="AK3" s="61" t="s">
        <v>164</v>
      </c>
      <c r="AL3" s="61"/>
      <c r="AM3" s="61"/>
      <c r="AN3" s="61"/>
      <c r="AO3" s="61"/>
      <c r="AP3" s="61"/>
      <c r="AQ3" s="61"/>
      <c r="AR3" s="61"/>
      <c r="AS3" s="61"/>
      <c r="AT3" s="61"/>
      <c r="AU3" s="61"/>
      <c r="AV3" s="61"/>
      <c r="AW3" s="61"/>
      <c r="AX3" s="61"/>
      <c r="AY3" s="61"/>
      <c r="AZ3" s="61"/>
      <c r="BA3" s="61"/>
      <c r="BB3" s="61"/>
      <c r="BC3" s="61"/>
      <c r="BD3" s="61"/>
      <c r="BE3" s="61"/>
      <c r="BF3" s="61"/>
      <c r="BG3" s="61"/>
      <c r="BH3" s="61"/>
      <c r="BI3" s="61"/>
      <c r="BJ3" s="61"/>
      <c r="BK3" s="61"/>
      <c r="BL3" s="61"/>
      <c r="BM3" s="61"/>
      <c r="BN3" s="61"/>
      <c r="BO3" s="61"/>
      <c r="BP3" s="61"/>
      <c r="BQ3" s="61"/>
      <c r="BR3" s="61"/>
    </row>
    <row r="4" spans="1:70" s="32" customFormat="1">
      <c r="B4" s="46" t="s">
        <v>80</v>
      </c>
      <c r="C4" s="47" t="s">
        <v>107</v>
      </c>
      <c r="D4" s="47" t="s">
        <v>117</v>
      </c>
      <c r="E4" s="46" t="s">
        <v>71</v>
      </c>
      <c r="F4" s="46" t="s">
        <v>79</v>
      </c>
      <c r="G4" s="46" t="s">
        <v>154</v>
      </c>
      <c r="H4" s="47" t="s">
        <v>98</v>
      </c>
      <c r="I4" s="46" t="s">
        <v>155</v>
      </c>
      <c r="J4" s="47" t="s">
        <v>113</v>
      </c>
      <c r="K4" s="47" t="s">
        <v>90</v>
      </c>
      <c r="L4" s="46" t="s">
        <v>91</v>
      </c>
      <c r="M4" s="47" t="s">
        <v>75</v>
      </c>
      <c r="N4" s="47" t="s">
        <v>84</v>
      </c>
      <c r="O4" s="46" t="s">
        <v>156</v>
      </c>
      <c r="P4" s="47" t="s">
        <v>95</v>
      </c>
      <c r="Q4" s="46" t="s">
        <v>88</v>
      </c>
      <c r="R4" s="47" t="s">
        <v>100</v>
      </c>
      <c r="S4" s="47" t="s">
        <v>101</v>
      </c>
      <c r="T4" s="46" t="s">
        <v>157</v>
      </c>
      <c r="U4" s="47" t="s">
        <v>119</v>
      </c>
      <c r="V4" s="47" t="s">
        <v>115</v>
      </c>
      <c r="W4" s="47" t="s">
        <v>121</v>
      </c>
      <c r="X4" s="47" t="s">
        <v>109</v>
      </c>
      <c r="Y4" s="46" t="s">
        <v>158</v>
      </c>
      <c r="Z4" s="47" t="s">
        <v>105</v>
      </c>
      <c r="AA4" s="46" t="s">
        <v>159</v>
      </c>
      <c r="AB4" s="46" t="s">
        <v>160</v>
      </c>
      <c r="AC4" s="47" t="s">
        <v>3</v>
      </c>
      <c r="AD4" s="46" t="s">
        <v>161</v>
      </c>
      <c r="AE4" s="47" t="s">
        <v>111</v>
      </c>
      <c r="AF4" s="47" t="s">
        <v>82</v>
      </c>
      <c r="AG4" s="46" t="s">
        <v>162</v>
      </c>
      <c r="AH4" s="47" t="s">
        <v>103</v>
      </c>
      <c r="AI4" s="47" t="s">
        <v>96</v>
      </c>
      <c r="AJ4" s="33"/>
      <c r="AK4" s="46" t="s">
        <v>80</v>
      </c>
      <c r="AL4" s="47" t="s">
        <v>107</v>
      </c>
      <c r="AM4" s="47" t="s">
        <v>117</v>
      </c>
      <c r="AN4" s="46" t="s">
        <v>71</v>
      </c>
      <c r="AO4" s="46" t="s">
        <v>79</v>
      </c>
      <c r="AP4" s="46" t="s">
        <v>154</v>
      </c>
      <c r="AQ4" s="47" t="s">
        <v>98</v>
      </c>
      <c r="AR4" s="46" t="s">
        <v>155</v>
      </c>
      <c r="AS4" s="47" t="s">
        <v>113</v>
      </c>
      <c r="AT4" s="47" t="s">
        <v>90</v>
      </c>
      <c r="AU4" s="46" t="s">
        <v>91</v>
      </c>
      <c r="AV4" s="47" t="s">
        <v>75</v>
      </c>
      <c r="AW4" s="47" t="s">
        <v>84</v>
      </c>
      <c r="AX4" s="46" t="s">
        <v>156</v>
      </c>
      <c r="AY4" s="47" t="s">
        <v>95</v>
      </c>
      <c r="AZ4" s="46" t="s">
        <v>88</v>
      </c>
      <c r="BA4" s="47" t="s">
        <v>100</v>
      </c>
      <c r="BB4" s="47" t="s">
        <v>101</v>
      </c>
      <c r="BC4" s="46" t="s">
        <v>157</v>
      </c>
      <c r="BD4" s="47" t="s">
        <v>119</v>
      </c>
      <c r="BE4" s="47" t="s">
        <v>115</v>
      </c>
      <c r="BF4" s="47" t="s">
        <v>121</v>
      </c>
      <c r="BG4" s="47" t="s">
        <v>109</v>
      </c>
      <c r="BH4" s="46" t="s">
        <v>158</v>
      </c>
      <c r="BI4" s="47" t="s">
        <v>105</v>
      </c>
      <c r="BJ4" s="46" t="s">
        <v>159</v>
      </c>
      <c r="BK4" s="46" t="s">
        <v>160</v>
      </c>
      <c r="BL4" s="47" t="s">
        <v>3</v>
      </c>
      <c r="BM4" s="46" t="s">
        <v>161</v>
      </c>
      <c r="BN4" s="47" t="s">
        <v>111</v>
      </c>
      <c r="BO4" s="47" t="s">
        <v>82</v>
      </c>
      <c r="BP4" s="46" t="s">
        <v>162</v>
      </c>
      <c r="BQ4" s="47" t="s">
        <v>103</v>
      </c>
      <c r="BR4" s="47" t="s">
        <v>96</v>
      </c>
    </row>
    <row r="5" spans="1:70">
      <c r="A5" s="33" t="s">
        <v>165</v>
      </c>
      <c r="B5" s="48">
        <v>2.655163443408045E-4</v>
      </c>
      <c r="C5" s="48">
        <v>0.82735745129594029</v>
      </c>
      <c r="D5" s="48">
        <v>4.776649238411567E-2</v>
      </c>
      <c r="E5" s="48">
        <v>0.12442494990550276</v>
      </c>
      <c r="F5" s="48">
        <v>2.2180964777616395E-16</v>
      </c>
      <c r="G5" s="48">
        <v>4.0757738861063339E-9</v>
      </c>
      <c r="H5" s="48">
        <v>7.9419672384028873E-5</v>
      </c>
      <c r="I5" s="48">
        <v>1.2558577633685271E-11</v>
      </c>
      <c r="J5" s="48">
        <v>1.5953041426129088E-2</v>
      </c>
      <c r="K5" s="48">
        <v>1.0745939120786733E-2</v>
      </c>
      <c r="L5" s="48">
        <v>1.1662276059376432E-4</v>
      </c>
      <c r="M5" s="48">
        <v>0.12442494990550276</v>
      </c>
      <c r="N5" s="48">
        <v>6.2170914777341168E-8</v>
      </c>
      <c r="O5" s="48">
        <v>8.5191434333990872E-10</v>
      </c>
      <c r="P5" s="48">
        <v>1.9796315354405174E-4</v>
      </c>
      <c r="Q5" s="48">
        <v>3.3007961456874922E-2</v>
      </c>
      <c r="R5" s="48">
        <v>2.4348314080937729E-3</v>
      </c>
      <c r="S5" s="48">
        <v>3.8114693393995119E-2</v>
      </c>
      <c r="T5" s="48">
        <v>1.8552226402166284E-2</v>
      </c>
      <c r="U5" s="48">
        <v>0.16457588371006426</v>
      </c>
      <c r="V5" s="48">
        <v>0.13445624778132009</v>
      </c>
      <c r="W5" s="48">
        <v>1.8552226402166284E-2</v>
      </c>
      <c r="X5" s="48">
        <v>1.8332608233119684E-2</v>
      </c>
      <c r="Y5" s="48">
        <v>5.3394413080620848E-4</v>
      </c>
      <c r="Z5" s="48">
        <v>3.8114693393995119E-2</v>
      </c>
      <c r="AA5" s="48">
        <v>1.778438166820743E-4</v>
      </c>
      <c r="AB5" s="48">
        <v>6.1609840529382306E-4</v>
      </c>
      <c r="AC5" s="48">
        <v>5.3995351554719882E-4</v>
      </c>
      <c r="AD5" s="48">
        <v>1.0835341266545344E-5</v>
      </c>
      <c r="AE5" s="48">
        <v>4.3636695418538747E-5</v>
      </c>
      <c r="AF5" s="48">
        <v>9.1063157947590366E-3</v>
      </c>
      <c r="AG5" s="48">
        <v>9.8498649941134401E-12</v>
      </c>
      <c r="AH5" s="48">
        <v>0.94039554258225877</v>
      </c>
      <c r="AI5" s="48">
        <v>8.6470936672908478E-4</v>
      </c>
      <c r="AJ5" s="33" t="s">
        <v>165</v>
      </c>
      <c r="AK5" s="48">
        <v>5.0547970880781634E-3</v>
      </c>
      <c r="AL5" s="48">
        <v>0.35939530147088772</v>
      </c>
      <c r="AM5" s="48">
        <v>0.19830176898896099</v>
      </c>
      <c r="AN5" s="48">
        <v>0.16108069642880932</v>
      </c>
      <c r="AO5" s="48">
        <v>5.2762807244631414E-12</v>
      </c>
      <c r="AP5" s="48">
        <v>7.6951143817563256E-8</v>
      </c>
      <c r="AQ5" s="48">
        <v>5.1110420236139747E-6</v>
      </c>
      <c r="AR5" s="48">
        <v>5.2762807244631414E-12</v>
      </c>
      <c r="AS5" s="48">
        <v>1.6795437246522806E-4</v>
      </c>
      <c r="AT5" s="48">
        <v>1.5954633054890903E-3</v>
      </c>
      <c r="AU5" s="48">
        <v>5.3337354273428196E-4</v>
      </c>
      <c r="AV5" s="48">
        <v>5.2301593577866581E-2</v>
      </c>
      <c r="AW5" s="48">
        <v>1.3846103705915758E-3</v>
      </c>
      <c r="AX5" s="48">
        <v>3.8290971382056952E-7</v>
      </c>
      <c r="AY5" s="48">
        <v>4.1988184454843447E-3</v>
      </c>
      <c r="AZ5" s="48">
        <v>3.3619878160082037E-2</v>
      </c>
      <c r="BA5" s="48">
        <v>1.212034063933203E-3</v>
      </c>
      <c r="BB5" s="48">
        <v>8.5413968800786993E-4</v>
      </c>
      <c r="BC5" s="48">
        <v>0.49915836220924342</v>
      </c>
      <c r="BD5" s="48">
        <v>7.5798364806776986E-2</v>
      </c>
      <c r="BE5" s="48">
        <v>3.3619878160082037E-2</v>
      </c>
      <c r="BF5" s="48">
        <v>0.51802698538287251</v>
      </c>
      <c r="BG5" s="48">
        <v>7.5798364806776986E-2</v>
      </c>
      <c r="BH5" s="48">
        <v>4.8534780854893955E-5</v>
      </c>
      <c r="BI5" s="48">
        <v>1.8789638432661411E-2</v>
      </c>
      <c r="BJ5" s="48">
        <v>1.7498343903099324E-2</v>
      </c>
      <c r="BK5" s="48">
        <v>3.3619878160082037E-2</v>
      </c>
      <c r="BL5" s="48">
        <v>1.4392139715602973E-2</v>
      </c>
      <c r="BM5" s="48">
        <v>4.8534780854893955E-5</v>
      </c>
      <c r="BN5" s="48">
        <v>6.9197440693613706E-4</v>
      </c>
      <c r="BO5" s="48">
        <v>0.33611570442007421</v>
      </c>
      <c r="BP5" s="48">
        <v>1.8374344933511319E-9</v>
      </c>
      <c r="BQ5" s="48">
        <v>0.2348774197639007</v>
      </c>
      <c r="BR5" s="48">
        <v>4.8534780854893955E-5</v>
      </c>
    </row>
    <row r="6" spans="1:70">
      <c r="A6" s="33" t="s">
        <v>166</v>
      </c>
      <c r="B6" s="48">
        <v>4.096641774466916E-7</v>
      </c>
      <c r="C6" s="48">
        <v>3.7931623053356359E-2</v>
      </c>
      <c r="D6" s="48">
        <v>9.4995628494651106E-5</v>
      </c>
      <c r="E6" s="48">
        <v>3.5716449642871906E-3</v>
      </c>
      <c r="F6" s="48">
        <v>7.5475864410411371E-10</v>
      </c>
      <c r="G6" s="48">
        <v>3.4349854008339362E-16</v>
      </c>
      <c r="H6" s="48">
        <v>6.5326519091310075E-4</v>
      </c>
      <c r="I6" s="48">
        <v>3.4395051318254914E-15</v>
      </c>
      <c r="J6" s="48">
        <v>6.1391806488907586E-4</v>
      </c>
      <c r="K6" s="48">
        <v>3.1702294640163643E-2</v>
      </c>
      <c r="L6" s="48">
        <v>4.1088615210815166E-12</v>
      </c>
      <c r="M6" s="48">
        <v>9.3963581975425308E-7</v>
      </c>
      <c r="N6" s="48">
        <v>6.2514516159452738E-13</v>
      </c>
      <c r="O6" s="48">
        <v>9.5617706080412631E-8</v>
      </c>
      <c r="P6" s="48">
        <v>1.5412941507202292E-14</v>
      </c>
      <c r="Q6" s="48">
        <v>6.1378578596092248E-4</v>
      </c>
      <c r="R6" s="48">
        <v>6.7548350328026884E-6</v>
      </c>
      <c r="S6" s="48">
        <v>5.0214084702381567E-5</v>
      </c>
      <c r="T6" s="48">
        <v>2.4587863960276227E-3</v>
      </c>
      <c r="U6" s="48">
        <v>2.2062755757570961E-2</v>
      </c>
      <c r="V6" s="48">
        <v>0.12081579333175921</v>
      </c>
      <c r="W6" s="48">
        <v>5.8553651684685741E-6</v>
      </c>
      <c r="X6" s="48">
        <v>2.0612319731281997E-3</v>
      </c>
      <c r="Y6" s="48">
        <v>8.1921052608781558E-10</v>
      </c>
      <c r="Z6" s="48">
        <v>1.3524024295118214E-2</v>
      </c>
      <c r="AA6" s="48">
        <v>5.5584137447706245E-6</v>
      </c>
      <c r="AB6" s="48">
        <v>1.595589101353052E-8</v>
      </c>
      <c r="AC6" s="48">
        <v>4.2193505878736709E-3</v>
      </c>
      <c r="AD6" s="48">
        <v>2.0701558489881031E-5</v>
      </c>
      <c r="AE6" s="48">
        <v>1.1634467232098565E-7</v>
      </c>
      <c r="AF6" s="48">
        <v>0.45175425259267754</v>
      </c>
      <c r="AG6" s="48">
        <v>1.5388962847247335E-4</v>
      </c>
      <c r="AH6" s="48">
        <v>0.25246282520311103</v>
      </c>
      <c r="AI6" s="48">
        <v>4.831559739966059E-10</v>
      </c>
      <c r="AJ6" s="33" t="s">
        <v>166</v>
      </c>
      <c r="AK6" s="48">
        <v>2.6347189617670595E-8</v>
      </c>
      <c r="AL6" s="48">
        <v>6.5287040226558587E-3</v>
      </c>
      <c r="AM6" s="48">
        <v>2.5709041799470596E-2</v>
      </c>
      <c r="AN6" s="48">
        <v>2.7996537782866936E-2</v>
      </c>
      <c r="AO6" s="48">
        <v>3.8825111671782032E-13</v>
      </c>
      <c r="AP6" s="48">
        <v>3.8825111671782032E-13</v>
      </c>
      <c r="AQ6" s="48">
        <v>4.5129170367886527E-8</v>
      </c>
      <c r="AR6" s="48">
        <v>3.1760582253373695E-15</v>
      </c>
      <c r="AS6" s="48">
        <v>4.5950662696409254E-7</v>
      </c>
      <c r="AT6" s="48">
        <v>1.4248178782569575E-3</v>
      </c>
      <c r="AU6" s="48">
        <v>1.1037305221645811E-8</v>
      </c>
      <c r="AV6" s="48">
        <v>1.1066131711480929E-6</v>
      </c>
      <c r="AW6" s="48">
        <v>3.7828945525467102E-10</v>
      </c>
      <c r="AX6" s="48">
        <v>7.7372647080132629E-13</v>
      </c>
      <c r="AY6" s="48">
        <v>2.7263902828518467E-14</v>
      </c>
      <c r="AZ6" s="48">
        <v>1.1078428530800347E-4</v>
      </c>
      <c r="BA6" s="48">
        <v>1.4970391748339364E-6</v>
      </c>
      <c r="BB6" s="48">
        <v>8.7255251764685113E-6</v>
      </c>
      <c r="BC6" s="48">
        <v>1.6043379620210645E-3</v>
      </c>
      <c r="BD6" s="48">
        <v>3.8285255853546716E-3</v>
      </c>
      <c r="BE6" s="48">
        <v>3.95476051305614E-3</v>
      </c>
      <c r="BF6" s="48">
        <v>4.1684507905749335E-5</v>
      </c>
      <c r="BG6" s="48">
        <v>1.104588344674712E-5</v>
      </c>
      <c r="BH6" s="48">
        <v>5.5354918903346948E-11</v>
      </c>
      <c r="BI6" s="48">
        <v>1.5844940640228952E-4</v>
      </c>
      <c r="BJ6" s="48">
        <v>1.4970391748339364E-6</v>
      </c>
      <c r="BK6" s="48">
        <v>2.7800948243121208E-6</v>
      </c>
      <c r="BL6" s="48">
        <v>2.1462941552260688E-2</v>
      </c>
      <c r="BM6" s="48">
        <v>2.0508088716653529E-6</v>
      </c>
      <c r="BN6" s="48">
        <v>7.9860875274856487E-8</v>
      </c>
      <c r="BO6" s="48">
        <v>1.5872067216111238E-6</v>
      </c>
      <c r="BP6" s="48">
        <v>1.247226490798077E-6</v>
      </c>
      <c r="BQ6" s="48">
        <v>3.4527955746783294E-2</v>
      </c>
      <c r="BR6" s="48">
        <v>2.9547432103092684E-11</v>
      </c>
    </row>
    <row r="7" spans="1:70">
      <c r="A7" s="33" t="s">
        <v>167</v>
      </c>
      <c r="B7" s="48">
        <v>9.8665249408948094E-2</v>
      </c>
      <c r="C7" s="48">
        <v>0.78094726117460644</v>
      </c>
      <c r="D7" s="48">
        <v>0.54451552739482345</v>
      </c>
      <c r="E7" s="48">
        <v>0.41340423485773786</v>
      </c>
      <c r="F7" s="48">
        <v>4.5601286569956688E-7</v>
      </c>
      <c r="G7" s="48">
        <v>2.8746028583574273E-4</v>
      </c>
      <c r="H7" s="48">
        <v>9.8385821962561279E-2</v>
      </c>
      <c r="I7" s="48">
        <v>3.8229762217122707E-5</v>
      </c>
      <c r="J7" s="48">
        <v>0.54824665738661205</v>
      </c>
      <c r="K7" s="48">
        <v>0.24610554529129211</v>
      </c>
      <c r="L7" s="48">
        <v>9.8385821962561279E-2</v>
      </c>
      <c r="M7" s="48">
        <v>0.54451552739482345</v>
      </c>
      <c r="N7" s="48">
        <v>1.6964522035738957E-4</v>
      </c>
      <c r="O7" s="48">
        <v>1.9842828571315746E-4</v>
      </c>
      <c r="P7" s="48">
        <v>0.18454207199927106</v>
      </c>
      <c r="Q7" s="48">
        <v>0.27568644956390997</v>
      </c>
      <c r="R7" s="48">
        <v>0.11713823592813308</v>
      </c>
      <c r="S7" s="48">
        <v>0.62158241547853488</v>
      </c>
      <c r="T7" s="48">
        <v>0.21417483803043502</v>
      </c>
      <c r="U7" s="48">
        <v>0.41340423485773786</v>
      </c>
      <c r="V7" s="48">
        <v>0.54245175530538503</v>
      </c>
      <c r="W7" s="48">
        <v>0.53834189391838427</v>
      </c>
      <c r="X7" s="48">
        <v>0.22078739839691261</v>
      </c>
      <c r="Y7" s="48">
        <v>0.18454207199927106</v>
      </c>
      <c r="Z7" s="48">
        <v>0.53834189391838427</v>
      </c>
      <c r="AA7" s="48">
        <v>9.8385821962561279E-2</v>
      </c>
      <c r="AB7" s="48">
        <v>0.18454207199927106</v>
      </c>
      <c r="AC7" s="48">
        <v>7.8013843101927313E-2</v>
      </c>
      <c r="AD7" s="48">
        <v>7.505708708785544E-2</v>
      </c>
      <c r="AE7" s="48">
        <v>7.505708708785544E-2</v>
      </c>
      <c r="AF7" s="48">
        <v>0.18454207199927106</v>
      </c>
      <c r="AG7" s="48">
        <v>9.4266149474317647E-6</v>
      </c>
      <c r="AH7" s="48">
        <v>0.50881601335602888</v>
      </c>
      <c r="AI7" s="48">
        <v>0.22301989024460786</v>
      </c>
      <c r="AJ7" s="33" t="s">
        <v>167</v>
      </c>
      <c r="AK7" s="48">
        <v>0.22948959728013318</v>
      </c>
      <c r="AL7" s="48">
        <v>0.44492200128267761</v>
      </c>
      <c r="AM7" s="48">
        <v>0.84828951204396108</v>
      </c>
      <c r="AN7" s="48">
        <v>0.84828951204396108</v>
      </c>
      <c r="AO7" s="48">
        <v>2.9978595355553712E-5</v>
      </c>
      <c r="AP7" s="48">
        <v>6.6744150167112881E-3</v>
      </c>
      <c r="AQ7" s="48">
        <v>3.913236548280509E-2</v>
      </c>
      <c r="AR7" s="48">
        <v>2.9978595355553712E-5</v>
      </c>
      <c r="AS7" s="48">
        <v>7.722604795140757E-2</v>
      </c>
      <c r="AT7" s="48">
        <v>0.27883472148546101</v>
      </c>
      <c r="AU7" s="48">
        <v>7.722604795140757E-2</v>
      </c>
      <c r="AV7" s="48">
        <v>0.7319597878193862</v>
      </c>
      <c r="AW7" s="48">
        <v>0.19879745835102158</v>
      </c>
      <c r="AX7" s="48">
        <v>3.0373895036435956E-2</v>
      </c>
      <c r="AY7" s="48">
        <v>0.39856275789453605</v>
      </c>
      <c r="AZ7" s="48">
        <v>0.11964812174159727</v>
      </c>
      <c r="BA7" s="48">
        <v>0.19186276434445665</v>
      </c>
      <c r="BB7" s="48">
        <v>7.722604795140757E-2</v>
      </c>
      <c r="BC7" s="48">
        <v>0.93211922344514442</v>
      </c>
      <c r="BD7" s="48">
        <v>0.62318080720843672</v>
      </c>
      <c r="BE7" s="48">
        <v>0.29648225415556179</v>
      </c>
      <c r="BF7" s="48">
        <v>0.43468953981164965</v>
      </c>
      <c r="BG7" s="48">
        <v>0.44620846234362838</v>
      </c>
      <c r="BH7" s="48">
        <v>7.722604795140757E-2</v>
      </c>
      <c r="BI7" s="48">
        <v>0.33940484571653629</v>
      </c>
      <c r="BJ7" s="48">
        <v>0.71893022759299918</v>
      </c>
      <c r="BK7" s="48">
        <v>0.83895547171130569</v>
      </c>
      <c r="BL7" s="48">
        <v>0.39856275789453605</v>
      </c>
      <c r="BM7" s="48">
        <v>7.722604795140757E-2</v>
      </c>
      <c r="BN7" s="48">
        <v>0.19027029946747806</v>
      </c>
      <c r="BO7" s="48">
        <v>0.97137933130304255</v>
      </c>
      <c r="BP7" s="48">
        <v>4.4390020793446625E-4</v>
      </c>
      <c r="BQ7" s="48">
        <v>0.7319597878193862</v>
      </c>
      <c r="BR7" s="48">
        <v>7.722604795140757E-2</v>
      </c>
    </row>
    <row r="8" spans="1:70">
      <c r="A8" s="33" t="s">
        <v>168</v>
      </c>
      <c r="B8" s="48">
        <v>1.7303381495609056E-3</v>
      </c>
      <c r="C8" s="48">
        <v>0.25209433069607856</v>
      </c>
      <c r="D8" s="48">
        <v>6.170244867190141E-3</v>
      </c>
      <c r="E8" s="48">
        <v>7.0135815612888855E-2</v>
      </c>
      <c r="F8" s="48">
        <v>2.2377579460074998E-4</v>
      </c>
      <c r="G8" s="48">
        <v>3.1696375521294569E-7</v>
      </c>
      <c r="H8" s="48">
        <v>3.555011468560116E-2</v>
      </c>
      <c r="I8" s="48">
        <v>2.1259829180682189E-6</v>
      </c>
      <c r="J8" s="48">
        <v>0.59040647686015313</v>
      </c>
      <c r="K8" s="48">
        <v>0.39757520414331043</v>
      </c>
      <c r="L8" s="48">
        <v>4.6165347401879076E-5</v>
      </c>
      <c r="M8" s="48">
        <v>9.7878666330036539E-3</v>
      </c>
      <c r="N8" s="48">
        <v>4.6358066426868609E-5</v>
      </c>
      <c r="O8" s="48">
        <v>4.4891815423952174E-3</v>
      </c>
      <c r="P8" s="48">
        <v>1.5029623037140078E-5</v>
      </c>
      <c r="Q8" s="48">
        <v>5.8228717020720196E-2</v>
      </c>
      <c r="R8" s="48">
        <v>4.0253278870540418E-3</v>
      </c>
      <c r="S8" s="48">
        <v>2.8831279138158201E-2</v>
      </c>
      <c r="T8" s="48">
        <v>5.0690347920199094E-2</v>
      </c>
      <c r="U8" s="48">
        <v>0.25345317120953487</v>
      </c>
      <c r="V8" s="48">
        <v>0.2616392156786459</v>
      </c>
      <c r="W8" s="48">
        <v>6.2416003712161792E-2</v>
      </c>
      <c r="X8" s="48">
        <v>6.0242308934898361E-2</v>
      </c>
      <c r="Y8" s="48">
        <v>1.125663858465232E-4</v>
      </c>
      <c r="Z8" s="48">
        <v>0.29071396467038213</v>
      </c>
      <c r="AA8" s="48">
        <v>8.8625214207021345E-3</v>
      </c>
      <c r="AB8" s="48">
        <v>4.0253278870540418E-3</v>
      </c>
      <c r="AC8" s="48">
        <v>6.2416003712161792E-2</v>
      </c>
      <c r="AD8" s="48">
        <v>6.0242308934898361E-2</v>
      </c>
      <c r="AE8" s="48">
        <v>6.2905224367309012E-4</v>
      </c>
      <c r="AF8" s="48">
        <v>0.86693334134156075</v>
      </c>
      <c r="AG8" s="48">
        <v>6.2416003712161792E-2</v>
      </c>
      <c r="AH8" s="48">
        <v>0.92652287537669598</v>
      </c>
      <c r="AI8" s="48">
        <v>7.1382286757596422E-4</v>
      </c>
      <c r="AJ8" s="33" t="s">
        <v>168</v>
      </c>
      <c r="AK8" s="48">
        <v>2.6745451863586096E-4</v>
      </c>
      <c r="AL8" s="48">
        <v>0.12147343599989563</v>
      </c>
      <c r="AM8" s="48">
        <v>8.1667277542932584E-2</v>
      </c>
      <c r="AN8" s="48">
        <v>0.40379085367476197</v>
      </c>
      <c r="AO8" s="48">
        <v>1.3350986615310731E-5</v>
      </c>
      <c r="AP8" s="48">
        <v>2.8519970299396022E-5</v>
      </c>
      <c r="AQ8" s="48">
        <v>5.8461908022877196E-4</v>
      </c>
      <c r="AR8" s="48">
        <v>9.7348984679220375E-7</v>
      </c>
      <c r="AS8" s="48">
        <v>5.1997035447580919E-3</v>
      </c>
      <c r="AT8" s="48">
        <v>0.10798328592478271</v>
      </c>
      <c r="AU8" s="48">
        <v>5.8461908022877196E-4</v>
      </c>
      <c r="AV8" s="48">
        <v>8.4358104214756913E-3</v>
      </c>
      <c r="AW8" s="48">
        <v>2.9654332637963667E-4</v>
      </c>
      <c r="AX8" s="48">
        <v>6.2575995546930143E-6</v>
      </c>
      <c r="AY8" s="48">
        <v>6.2575995546930143E-6</v>
      </c>
      <c r="AZ8" s="48">
        <v>5.1997035447580919E-3</v>
      </c>
      <c r="BA8" s="48">
        <v>1.6101349876759101E-3</v>
      </c>
      <c r="BB8" s="48">
        <v>1.1917688337483761E-2</v>
      </c>
      <c r="BC8" s="48">
        <v>6.0220230026827436E-2</v>
      </c>
      <c r="BD8" s="48">
        <v>0.13695109035760736</v>
      </c>
      <c r="BE8" s="48">
        <v>3.2568983453940693E-2</v>
      </c>
      <c r="BF8" s="48">
        <v>0.11957546244965767</v>
      </c>
      <c r="BG8" s="48">
        <v>1.7918083448947189E-3</v>
      </c>
      <c r="BH8" s="48">
        <v>7.0645782457579644E-5</v>
      </c>
      <c r="BI8" s="48">
        <v>5.425813156836367E-2</v>
      </c>
      <c r="BJ8" s="48">
        <v>2.5997095763458676E-2</v>
      </c>
      <c r="BK8" s="48">
        <v>9.3970116736722138E-3</v>
      </c>
      <c r="BL8" s="48">
        <v>0.11957546244965767</v>
      </c>
      <c r="BM8" s="48">
        <v>5.1997035447580919E-3</v>
      </c>
      <c r="BN8" s="48">
        <v>5.8461908022877196E-4</v>
      </c>
      <c r="BO8" s="48">
        <v>5.8461908022877196E-4</v>
      </c>
      <c r="BP8" s="48">
        <v>1.3834548230759378E-3</v>
      </c>
      <c r="BQ8" s="48">
        <v>9.8117699610188833E-2</v>
      </c>
      <c r="BR8" s="48">
        <v>7.0645782457579644E-5</v>
      </c>
    </row>
    <row r="9" spans="1:70">
      <c r="A9" s="33" t="s">
        <v>169</v>
      </c>
      <c r="B9" s="48">
        <v>3.5515926911260202E-9</v>
      </c>
      <c r="C9" s="48">
        <v>0.96450471600171628</v>
      </c>
      <c r="D9" s="48">
        <v>1.7881350273578724E-4</v>
      </c>
      <c r="E9" s="48">
        <v>5.9568469510935744E-2</v>
      </c>
      <c r="F9" s="48">
        <v>3.279147469186376E-33</v>
      </c>
      <c r="G9" s="48">
        <v>3.0225434873391975E-16</v>
      </c>
      <c r="H9" s="48">
        <v>2.1038456382966041E-11</v>
      </c>
      <c r="I9" s="48">
        <v>6.8665720167886632E-22</v>
      </c>
      <c r="J9" s="48">
        <v>2.1988239248803754E-7</v>
      </c>
      <c r="K9" s="48">
        <v>8.3177839590847522E-5</v>
      </c>
      <c r="L9" s="48">
        <v>1.3421791317796866E-9</v>
      </c>
      <c r="M9" s="48">
        <v>1.2051261295467542E-2</v>
      </c>
      <c r="N9" s="48">
        <v>3.2519573315244661E-10</v>
      </c>
      <c r="O9" s="48">
        <v>5.1753467940780258E-20</v>
      </c>
      <c r="P9" s="48">
        <v>2.1038456382966041E-11</v>
      </c>
      <c r="Q9" s="48">
        <v>2.8092105426272048E-3</v>
      </c>
      <c r="R9" s="48">
        <v>2.5654229282179074E-5</v>
      </c>
      <c r="S9" s="48">
        <v>2.408580562133292E-5</v>
      </c>
      <c r="T9" s="48">
        <v>4.4431358243058526E-4</v>
      </c>
      <c r="U9" s="48">
        <v>0.14406294401243469</v>
      </c>
      <c r="V9" s="48">
        <v>1.5645633005653237E-2</v>
      </c>
      <c r="W9" s="48">
        <v>3.6340453462877815E-7</v>
      </c>
      <c r="X9" s="48">
        <v>5.4567713346663732E-4</v>
      </c>
      <c r="Y9" s="48">
        <v>2.6798017589430776E-10</v>
      </c>
      <c r="Z9" s="48">
        <v>1.391159547489224E-4</v>
      </c>
      <c r="AA9" s="48">
        <v>1.8888501108434562E-9</v>
      </c>
      <c r="AB9" s="48">
        <v>2.1609594243445613E-9</v>
      </c>
      <c r="AC9" s="48">
        <v>8.4846610702859741E-7</v>
      </c>
      <c r="AD9" s="48">
        <v>6.2662497239642229E-14</v>
      </c>
      <c r="AE9" s="48">
        <v>1.7499891380012996E-11</v>
      </c>
      <c r="AF9" s="48">
        <v>6.3966812464219658E-5</v>
      </c>
      <c r="AG9" s="48">
        <v>1.7029407997290137E-18</v>
      </c>
      <c r="AH9" s="48">
        <v>0.17057972054944223</v>
      </c>
      <c r="AI9" s="48">
        <v>4.5251720659490425E-9</v>
      </c>
      <c r="AJ9" s="33" t="s">
        <v>169</v>
      </c>
      <c r="AK9" s="48">
        <v>3.2552479553631876E-6</v>
      </c>
      <c r="AL9" s="48">
        <v>0.55010702455973903</v>
      </c>
      <c r="AM9" s="48">
        <v>6.3091561618619871E-3</v>
      </c>
      <c r="AN9" s="48">
        <v>1.2872318940553048E-3</v>
      </c>
      <c r="AO9" s="48">
        <v>8.5255577809222236E-24</v>
      </c>
      <c r="AP9" s="48">
        <v>3.8459460368670216E-16</v>
      </c>
      <c r="AQ9" s="48">
        <v>6.8032812602089099E-14</v>
      </c>
      <c r="AR9" s="48">
        <v>8.5255577809222236E-24</v>
      </c>
      <c r="AS9" s="48">
        <v>1.398054767535229E-8</v>
      </c>
      <c r="AT9" s="48">
        <v>1.5655822808287249E-8</v>
      </c>
      <c r="AU9" s="48">
        <v>3.6937460810687752E-7</v>
      </c>
      <c r="AV9" s="48">
        <v>3.5225778123651026E-5</v>
      </c>
      <c r="AW9" s="48">
        <v>1.084017350296865E-7</v>
      </c>
      <c r="AX9" s="48">
        <v>1.4301116134305865E-17</v>
      </c>
      <c r="AY9" s="48">
        <v>1.7311627162654098E-7</v>
      </c>
      <c r="AZ9" s="48">
        <v>5.5470579780715762E-2</v>
      </c>
      <c r="BA9" s="48">
        <v>1.084017350296865E-7</v>
      </c>
      <c r="BB9" s="48">
        <v>2.2157265806303163E-6</v>
      </c>
      <c r="BC9" s="48">
        <v>7.7061762470598844E-2</v>
      </c>
      <c r="BD9" s="48">
        <v>8.6810748597045682E-4</v>
      </c>
      <c r="BE9" s="48">
        <v>2.4133853075012407E-3</v>
      </c>
      <c r="BF9" s="48">
        <v>2.3517175028629988E-3</v>
      </c>
      <c r="BG9" s="48">
        <v>4.4313127089890738E-3</v>
      </c>
      <c r="BH9" s="48">
        <v>4.2657736016297833E-12</v>
      </c>
      <c r="BI9" s="48">
        <v>2.2440283601336843E-4</v>
      </c>
      <c r="BJ9" s="48">
        <v>2.6637185354843453E-6</v>
      </c>
      <c r="BK9" s="48">
        <v>2.552985392046552E-6</v>
      </c>
      <c r="BL9" s="48">
        <v>9.8828098559672484E-6</v>
      </c>
      <c r="BM9" s="48">
        <v>6.9646710489792305E-11</v>
      </c>
      <c r="BN9" s="48">
        <v>3.3891146490540771E-9</v>
      </c>
      <c r="BO9" s="48">
        <v>1.1358514595501744E-2</v>
      </c>
      <c r="BP9" s="48">
        <v>3.7746335036641267E-19</v>
      </c>
      <c r="BQ9" s="48">
        <v>4.1899643973041731E-2</v>
      </c>
      <c r="BR9" s="48">
        <v>1.7534109328672856E-11</v>
      </c>
    </row>
    <row r="10" spans="1:70">
      <c r="A10" s="33" t="s">
        <v>170</v>
      </c>
      <c r="B10" s="48">
        <v>2.9607953797268116E-11</v>
      </c>
      <c r="C10" s="48">
        <v>7.081794512101643E-3</v>
      </c>
      <c r="D10" s="48">
        <v>4.4606053095353661E-6</v>
      </c>
      <c r="E10" s="48">
        <v>2.7218719701274603E-4</v>
      </c>
      <c r="F10" s="48">
        <v>4.7847415520174498E-19</v>
      </c>
      <c r="G10" s="48">
        <v>2.3584956323547657E-29</v>
      </c>
      <c r="H10" s="48">
        <v>4.0927614173942474E-6</v>
      </c>
      <c r="I10" s="48">
        <v>3.6922430099269711E-30</v>
      </c>
      <c r="J10" s="48">
        <v>6.4561793061320249E-15</v>
      </c>
      <c r="K10" s="48">
        <v>9.4066991228868198E-4</v>
      </c>
      <c r="L10" s="48">
        <v>7.3134144490420855E-21</v>
      </c>
      <c r="M10" s="48">
        <v>5.7020315793284818E-14</v>
      </c>
      <c r="N10" s="48">
        <v>1.8200544236197549E-26</v>
      </c>
      <c r="O10" s="48">
        <v>8.4429267659689983E-17</v>
      </c>
      <c r="P10" s="48">
        <v>7.7757043452949826E-32</v>
      </c>
      <c r="Q10" s="48">
        <v>1.3625014274265714E-6</v>
      </c>
      <c r="R10" s="48">
        <v>2.7015497725169477E-9</v>
      </c>
      <c r="S10" s="48">
        <v>6.5280724629269856E-9</v>
      </c>
      <c r="T10" s="48">
        <v>5.029109464575135E-5</v>
      </c>
      <c r="U10" s="48">
        <v>5.4090549303044595E-4</v>
      </c>
      <c r="V10" s="48">
        <v>7.6346480038666287E-2</v>
      </c>
      <c r="W10" s="48">
        <v>1.7891177811445108E-17</v>
      </c>
      <c r="X10" s="48">
        <v>4.5177577465929368E-5</v>
      </c>
      <c r="Y10" s="48">
        <v>3.8893418520957872E-18</v>
      </c>
      <c r="Z10" s="48">
        <v>1.8374411410704028E-5</v>
      </c>
      <c r="AA10" s="48">
        <v>1.0221423626407429E-10</v>
      </c>
      <c r="AB10" s="48">
        <v>2.5491399645758943E-19</v>
      </c>
      <c r="AC10" s="48">
        <v>4.7739280061496309E-4</v>
      </c>
      <c r="AD10" s="48">
        <v>5.2744562320287594E-13</v>
      </c>
      <c r="AE10" s="48">
        <v>1.1201046699028817E-12</v>
      </c>
      <c r="AF10" s="48">
        <v>1.3566961668435752E-2</v>
      </c>
      <c r="AG10" s="48">
        <v>3.2678940863644805E-10</v>
      </c>
      <c r="AH10" s="48">
        <v>7.7390695042049073E-3</v>
      </c>
      <c r="AI10" s="48">
        <v>6.7246157178725079E-21</v>
      </c>
      <c r="AJ10" s="33" t="s">
        <v>170</v>
      </c>
      <c r="AK10" s="48">
        <v>1.5066477536132572E-12</v>
      </c>
      <c r="AL10" s="48">
        <v>1.8146745315096062E-4</v>
      </c>
      <c r="AM10" s="48">
        <v>1.9556929551237605E-2</v>
      </c>
      <c r="AN10" s="48">
        <v>7.3121620854458481E-5</v>
      </c>
      <c r="AO10" s="48">
        <v>4.821813544670168E-25</v>
      </c>
      <c r="AP10" s="48">
        <v>1.4643099553052345E-27</v>
      </c>
      <c r="AQ10" s="48">
        <v>7.1279880016988047E-14</v>
      </c>
      <c r="AR10" s="48">
        <v>1.1340368593708675E-27</v>
      </c>
      <c r="AS10" s="48">
        <v>3.6420895636919582E-15</v>
      </c>
      <c r="AT10" s="48">
        <v>3.7424624403025267E-7</v>
      </c>
      <c r="AU10" s="48">
        <v>8.6804928698910055E-16</v>
      </c>
      <c r="AV10" s="48">
        <v>1.9012068701234545E-15</v>
      </c>
      <c r="AW10" s="48">
        <v>5.3612443545191948E-19</v>
      </c>
      <c r="AX10" s="48">
        <v>5.4655109478450412E-22</v>
      </c>
      <c r="AY10" s="48">
        <v>1.9414631196210443E-30</v>
      </c>
      <c r="AZ10" s="48">
        <v>4.0696143603562748E-5</v>
      </c>
      <c r="BA10" s="48">
        <v>5.5329955490776318E-10</v>
      </c>
      <c r="BB10" s="48">
        <v>2.1834651845443004E-10</v>
      </c>
      <c r="BC10" s="48">
        <v>2.8485614928332649E-5</v>
      </c>
      <c r="BD10" s="48">
        <v>6.5193930348233708E-6</v>
      </c>
      <c r="BE10" s="48">
        <v>2.0814884690523766E-3</v>
      </c>
      <c r="BF10" s="48">
        <v>7.9275247985089796E-13</v>
      </c>
      <c r="BG10" s="48">
        <v>2.6747710837475473E-6</v>
      </c>
      <c r="BH10" s="48">
        <v>5.9784324244403358E-21</v>
      </c>
      <c r="BI10" s="48">
        <v>1.4393275456169093E-8</v>
      </c>
      <c r="BJ10" s="48">
        <v>6.3144191540734583E-15</v>
      </c>
      <c r="BK10" s="48">
        <v>4.5190554219789758E-12</v>
      </c>
      <c r="BL10" s="48">
        <v>6.9401282443738582E-3</v>
      </c>
      <c r="BM10" s="48">
        <v>3.119156853031378E-11</v>
      </c>
      <c r="BN10" s="48">
        <v>2.1409123279812446E-13</v>
      </c>
      <c r="BO10" s="48">
        <v>1.4393275456169093E-8</v>
      </c>
      <c r="BP10" s="48">
        <v>9.1938039833773287E-11</v>
      </c>
      <c r="BQ10" s="48">
        <v>3.497503741875907E-2</v>
      </c>
      <c r="BR10" s="48">
        <v>5.981193619711459E-21</v>
      </c>
    </row>
    <row r="11" spans="1:70">
      <c r="A11" s="33" t="s">
        <v>171</v>
      </c>
      <c r="B11" s="48">
        <v>1.6110366282650243E-6</v>
      </c>
      <c r="C11" s="48">
        <v>0.75541122536499361</v>
      </c>
      <c r="D11" s="48">
        <v>6.1425019664500301E-4</v>
      </c>
      <c r="E11" s="48">
        <v>9.8787136191706509E-2</v>
      </c>
      <c r="F11" s="48">
        <v>1.9600308817917783E-15</v>
      </c>
      <c r="G11" s="48">
        <v>7.3891563824900831E-9</v>
      </c>
      <c r="H11" s="48">
        <v>3.7201953546438728E-8</v>
      </c>
      <c r="I11" s="48">
        <v>8.1643123449809975E-13</v>
      </c>
      <c r="J11" s="48">
        <v>1.6110366282650243E-6</v>
      </c>
      <c r="K11" s="48">
        <v>6.2510373849467016E-4</v>
      </c>
      <c r="L11" s="48">
        <v>5.4306338933102664E-8</v>
      </c>
      <c r="M11" s="48">
        <v>1.1743751266602693E-2</v>
      </c>
      <c r="N11" s="48">
        <v>1.5312025419937517E-4</v>
      </c>
      <c r="O11" s="48">
        <v>6.0949738932013933E-12</v>
      </c>
      <c r="P11" s="48">
        <v>4.8983353038414393E-8</v>
      </c>
      <c r="Q11" s="48">
        <v>3.628714148404083E-2</v>
      </c>
      <c r="R11" s="48">
        <v>2.8040715579743416E-3</v>
      </c>
      <c r="S11" s="48">
        <v>1.0376478619747397E-5</v>
      </c>
      <c r="T11" s="48">
        <v>8.9420965497773782E-3</v>
      </c>
      <c r="U11" s="48">
        <v>0.29495915829955366</v>
      </c>
      <c r="V11" s="48">
        <v>2.8586831207528821E-2</v>
      </c>
      <c r="W11" s="48">
        <v>5.4620919244063832E-6</v>
      </c>
      <c r="X11" s="48">
        <v>8.9420965497773782E-3</v>
      </c>
      <c r="Y11" s="48">
        <v>1.8509546892787843E-8</v>
      </c>
      <c r="Z11" s="48">
        <v>1.9482838026322479E-3</v>
      </c>
      <c r="AA11" s="48">
        <v>5.9266387977654562E-7</v>
      </c>
      <c r="AB11" s="48">
        <v>5.9266387977654562E-7</v>
      </c>
      <c r="AC11" s="48">
        <v>3.6932061351120264E-4</v>
      </c>
      <c r="AD11" s="48">
        <v>5.5799853084314644E-10</v>
      </c>
      <c r="AE11" s="48">
        <v>3.151082479512068E-8</v>
      </c>
      <c r="AF11" s="48">
        <v>7.3654308832282363E-3</v>
      </c>
      <c r="AG11" s="48">
        <v>5.4306338933102664E-8</v>
      </c>
      <c r="AH11" s="48">
        <v>2.0855259381285327E-2</v>
      </c>
      <c r="AI11" s="48">
        <v>3.8545375624697323E-7</v>
      </c>
      <c r="AJ11" s="33" t="s">
        <v>171</v>
      </c>
      <c r="AK11" s="48">
        <v>2.1591445254170457E-4</v>
      </c>
      <c r="AL11" s="48">
        <v>0.82355425125494142</v>
      </c>
      <c r="AM11" s="48">
        <v>8.6734659349802946E-3</v>
      </c>
      <c r="AN11" s="48">
        <v>4.3705602814676341E-4</v>
      </c>
      <c r="AO11" s="48">
        <v>2.2912206755389101E-10</v>
      </c>
      <c r="AP11" s="48">
        <v>1.4009975054081315E-10</v>
      </c>
      <c r="AQ11" s="48">
        <v>1.2197270544906833E-9</v>
      </c>
      <c r="AR11" s="48">
        <v>1.7651633248383176E-14</v>
      </c>
      <c r="AS11" s="48">
        <v>1.130225595298564E-4</v>
      </c>
      <c r="AT11" s="48">
        <v>7.9156280445259123E-7</v>
      </c>
      <c r="AU11" s="48">
        <v>4.6062096143879371E-5</v>
      </c>
      <c r="AV11" s="48">
        <v>2.0765380136056861E-5</v>
      </c>
      <c r="AW11" s="48">
        <v>3.5700238351040303E-6</v>
      </c>
      <c r="AX11" s="48">
        <v>2.6035006151477319E-12</v>
      </c>
      <c r="AY11" s="48">
        <v>5.2032985910826411E-6</v>
      </c>
      <c r="AZ11" s="48">
        <v>0.67933847542971726</v>
      </c>
      <c r="BA11" s="48">
        <v>3.089544163895269E-6</v>
      </c>
      <c r="BB11" s="48">
        <v>2.3220461103194359E-4</v>
      </c>
      <c r="BC11" s="48">
        <v>4.0355899453712825E-2</v>
      </c>
      <c r="BD11" s="48">
        <v>1.4401169198423722E-3</v>
      </c>
      <c r="BE11" s="48">
        <v>2.9536357163945464E-2</v>
      </c>
      <c r="BF11" s="48">
        <v>1.5567194712592098E-4</v>
      </c>
      <c r="BG11" s="48">
        <v>1.5254275074418703E-2</v>
      </c>
      <c r="BH11" s="48">
        <v>4.6623817652949102E-9</v>
      </c>
      <c r="BI11" s="48">
        <v>5.0186609074871977E-3</v>
      </c>
      <c r="BJ11" s="48">
        <v>3.9553391387319785E-7</v>
      </c>
      <c r="BK11" s="48">
        <v>8.6022857956973993E-7</v>
      </c>
      <c r="BL11" s="48">
        <v>6.6296351172139508E-5</v>
      </c>
      <c r="BM11" s="48">
        <v>6.0517112356663405E-9</v>
      </c>
      <c r="BN11" s="48">
        <v>3.2652559987115409E-7</v>
      </c>
      <c r="BO11" s="48">
        <v>9.433287780815475E-3</v>
      </c>
      <c r="BP11" s="48">
        <v>2.0902959562371069E-9</v>
      </c>
      <c r="BQ11" s="48">
        <v>4.1548713707138085E-2</v>
      </c>
      <c r="BR11" s="48">
        <v>1.1061055667179042E-7</v>
      </c>
    </row>
    <row r="12" spans="1:70">
      <c r="A12" s="33" t="s">
        <v>178</v>
      </c>
      <c r="B12" s="48">
        <v>1.2013017434587419E-6</v>
      </c>
      <c r="C12" s="48">
        <v>6.6315674164440633E-2</v>
      </c>
      <c r="D12" s="48">
        <v>1.6412498478159131E-2</v>
      </c>
      <c r="E12" s="48">
        <v>4.7435572628003386E-3</v>
      </c>
      <c r="F12" s="48">
        <v>8.7477849722399033E-10</v>
      </c>
      <c r="G12" s="48">
        <v>1.6160396940324844E-15</v>
      </c>
      <c r="H12" s="48">
        <v>2.0349840155241767E-3</v>
      </c>
      <c r="I12" s="48">
        <v>2.0954292989201151E-18</v>
      </c>
      <c r="J12" s="48">
        <v>2.020337593609508E-13</v>
      </c>
      <c r="K12" s="48">
        <v>2.0349840155241767E-3</v>
      </c>
      <c r="L12" s="48">
        <v>5.4032292008490142E-13</v>
      </c>
      <c r="M12" s="48">
        <v>2.7072953242991457E-9</v>
      </c>
      <c r="N12" s="48">
        <v>3.9454568225053488E-16</v>
      </c>
      <c r="O12" s="48">
        <v>8.9268037621039152E-13</v>
      </c>
      <c r="P12" s="48">
        <v>4.7182317987555759E-17</v>
      </c>
      <c r="Q12" s="48">
        <v>5.2186222459055253E-4</v>
      </c>
      <c r="R12" s="48">
        <v>4.4179650461730077E-5</v>
      </c>
      <c r="S12" s="48">
        <v>2.5465135410521726E-6</v>
      </c>
      <c r="T12" s="48">
        <v>8.8685518416403257E-3</v>
      </c>
      <c r="U12" s="48">
        <v>3.4151205620247963E-3</v>
      </c>
      <c r="V12" s="48">
        <v>0.21838360380259725</v>
      </c>
      <c r="W12" s="48">
        <v>2.8379471410282084E-12</v>
      </c>
      <c r="X12" s="48">
        <v>2.2944436366951221E-3</v>
      </c>
      <c r="Y12" s="48">
        <v>1.1141529962765237E-9</v>
      </c>
      <c r="Z12" s="48">
        <v>1.077265089268895E-3</v>
      </c>
      <c r="AA12" s="48">
        <v>1.8979874115713348E-6</v>
      </c>
      <c r="AB12" s="48">
        <v>2.8379471410282084E-12</v>
      </c>
      <c r="AC12" s="48">
        <v>1.7655881109052595E-2</v>
      </c>
      <c r="AD12" s="48">
        <v>3.0468494790994528E-12</v>
      </c>
      <c r="AE12" s="48">
        <v>3.0701146023828932E-7</v>
      </c>
      <c r="AF12" s="48">
        <v>4.8400314118663811E-3</v>
      </c>
      <c r="AG12" s="48">
        <v>3.9631340536495208E-7</v>
      </c>
      <c r="AH12" s="48">
        <v>4.0994511299492411E-3</v>
      </c>
      <c r="AI12" s="48">
        <v>9.8579790627783223E-13</v>
      </c>
      <c r="AJ12" s="33" t="s">
        <v>178</v>
      </c>
      <c r="AK12" s="48">
        <v>3.3186247374746228E-6</v>
      </c>
      <c r="AL12" s="48">
        <v>9.8232125246132274E-3</v>
      </c>
      <c r="AM12" s="48">
        <v>0.29205681150500451</v>
      </c>
      <c r="AN12" s="48">
        <v>1.1778215822669354E-4</v>
      </c>
      <c r="AO12" s="48">
        <v>2.9642467888194957E-11</v>
      </c>
      <c r="AP12" s="48">
        <v>1.3682649445787005E-16</v>
      </c>
      <c r="AQ12" s="48">
        <v>1.8683783207177436E-7</v>
      </c>
      <c r="AR12" s="48">
        <v>7.7616077421112552E-16</v>
      </c>
      <c r="AS12" s="48">
        <v>1.8181458624205006E-7</v>
      </c>
      <c r="AT12" s="48">
        <v>8.2374069769005644E-5</v>
      </c>
      <c r="AU12" s="48">
        <v>4.3459132557136731E-10</v>
      </c>
      <c r="AV12" s="48">
        <v>1.8578407275409151E-9</v>
      </c>
      <c r="AW12" s="48">
        <v>9.1911356160721726E-11</v>
      </c>
      <c r="AX12" s="48">
        <v>1.7920102873424295E-12</v>
      </c>
      <c r="AY12" s="48">
        <v>3.2039037113696649E-16</v>
      </c>
      <c r="AZ12" s="48">
        <v>5.8223183818954617E-2</v>
      </c>
      <c r="BA12" s="48">
        <v>1.4098466724256791E-5</v>
      </c>
      <c r="BB12" s="48">
        <v>1.7302721956503206E-6</v>
      </c>
      <c r="BC12" s="48">
        <v>1.8301072720118164E-3</v>
      </c>
      <c r="BD12" s="48">
        <v>1.9497918280027263E-4</v>
      </c>
      <c r="BE12" s="48">
        <v>8.4560483575197937E-2</v>
      </c>
      <c r="BF12" s="48">
        <v>3.6494932911522878E-10</v>
      </c>
      <c r="BG12" s="48">
        <v>4.3668419721523835E-3</v>
      </c>
      <c r="BH12" s="48">
        <v>2.2920990768471762E-11</v>
      </c>
      <c r="BI12" s="48">
        <v>7.7705173498276356E-6</v>
      </c>
      <c r="BJ12" s="48">
        <v>1.0123463327297875E-11</v>
      </c>
      <c r="BK12" s="48">
        <v>1.2459475413010597E-7</v>
      </c>
      <c r="BL12" s="48">
        <v>9.3159582050171802E-2</v>
      </c>
      <c r="BM12" s="48">
        <v>3.4659762326698872E-8</v>
      </c>
      <c r="BN12" s="48">
        <v>1.8181458624205006E-7</v>
      </c>
      <c r="BO12" s="48">
        <v>1.3667814756457192E-2</v>
      </c>
      <c r="BP12" s="48">
        <v>7.1484059743461977E-5</v>
      </c>
      <c r="BQ12" s="48">
        <v>0.36059747328135638</v>
      </c>
      <c r="BR12" s="48">
        <v>9.1911356160721726E-11</v>
      </c>
    </row>
    <row r="13" spans="1:70">
      <c r="A13" s="33" t="s">
        <v>174</v>
      </c>
      <c r="B13" s="48">
        <v>0.71075185309929068</v>
      </c>
      <c r="C13" s="48">
        <v>0.83928678688497727</v>
      </c>
      <c r="D13" s="48">
        <v>0.90167831911293272</v>
      </c>
      <c r="E13" s="48">
        <v>0.9164341401342958</v>
      </c>
      <c r="F13" s="48">
        <v>2.5857486909374289E-3</v>
      </c>
      <c r="G13" s="48">
        <v>9.7608470941392966E-2</v>
      </c>
      <c r="H13" s="48">
        <v>0.83928678688497727</v>
      </c>
      <c r="I13" s="48">
        <v>2.5192065194090254E-2</v>
      </c>
      <c r="J13" s="48">
        <v>0.83928678688497727</v>
      </c>
      <c r="K13" s="48">
        <v>0.83928678688497727</v>
      </c>
      <c r="L13" s="48">
        <v>0.83928678688497727</v>
      </c>
      <c r="M13" s="48">
        <v>0.83928678688497727</v>
      </c>
      <c r="N13" s="48">
        <v>2.0125224300072488E-2</v>
      </c>
      <c r="O13" s="48">
        <v>9.7608470941392966E-2</v>
      </c>
      <c r="P13" s="48">
        <v>0.83928678688497727</v>
      </c>
      <c r="Q13" s="48">
        <v>0.83928678688497727</v>
      </c>
      <c r="R13" s="48">
        <v>0.83928678688497727</v>
      </c>
      <c r="S13" s="48">
        <v>0.91214576239014078</v>
      </c>
      <c r="T13" s="48">
        <v>0.83928678688497727</v>
      </c>
      <c r="U13" s="48">
        <v>0.90167831911293272</v>
      </c>
      <c r="V13" s="48">
        <v>0.97576480235814844</v>
      </c>
      <c r="W13" s="48">
        <v>0.97552230083643765</v>
      </c>
      <c r="X13" s="48">
        <v>0.88139027718900032</v>
      </c>
      <c r="Y13" s="48">
        <v>0.97576480235814844</v>
      </c>
      <c r="Z13" s="48">
        <v>0.83928678688497727</v>
      </c>
      <c r="AA13" s="48">
        <v>0.83928678688497727</v>
      </c>
      <c r="AB13" s="48">
        <v>0.90167831911293272</v>
      </c>
      <c r="AC13" s="48">
        <v>0.83928678688497727</v>
      </c>
      <c r="AD13" s="48">
        <v>0.83928678688497727</v>
      </c>
      <c r="AE13" s="48">
        <v>0.83928678688497727</v>
      </c>
      <c r="AF13" s="48">
        <v>0.73042311083437261</v>
      </c>
      <c r="AG13" s="48">
        <v>2.5857486909374289E-3</v>
      </c>
      <c r="AH13" s="48">
        <v>0.71075185309929068</v>
      </c>
      <c r="AI13" s="48">
        <v>0.97576480235814844</v>
      </c>
      <c r="AJ13" s="33" t="s">
        <v>174</v>
      </c>
      <c r="AK13" s="48">
        <v>0.85969703758022553</v>
      </c>
      <c r="AL13" s="48">
        <v>0.82343225778448248</v>
      </c>
      <c r="AM13" s="48">
        <v>0.76231708351834249</v>
      </c>
      <c r="AN13" s="48">
        <v>0.82343225778448248</v>
      </c>
      <c r="AO13" s="48">
        <v>4.7667672184668074E-2</v>
      </c>
      <c r="AP13" s="48">
        <v>0.76231708351834249</v>
      </c>
      <c r="AQ13" s="48">
        <v>0.76231708351834249</v>
      </c>
      <c r="AR13" s="48">
        <v>4.7667672184668074E-2</v>
      </c>
      <c r="AS13" s="48">
        <v>0.76231708351834249</v>
      </c>
      <c r="AT13" s="48">
        <v>0.82343225778448248</v>
      </c>
      <c r="AU13" s="48">
        <v>0.76231708351834249</v>
      </c>
      <c r="AV13" s="48">
        <v>0.76231708351834249</v>
      </c>
      <c r="AW13" s="48">
        <v>0.82343225778448248</v>
      </c>
      <c r="AX13" s="48">
        <v>0.76231708351834249</v>
      </c>
      <c r="AY13" s="48">
        <v>0.97287873491596955</v>
      </c>
      <c r="AZ13" s="48">
        <v>0.76231708351834249</v>
      </c>
      <c r="BA13" s="48">
        <v>0.76231708351834249</v>
      </c>
      <c r="BB13" s="48">
        <v>0.76231708351834249</v>
      </c>
      <c r="BC13" s="48">
        <v>0.76231708351834249</v>
      </c>
      <c r="BD13" s="48">
        <v>0.97287873491596955</v>
      </c>
      <c r="BE13" s="48">
        <v>0.8194337299660468</v>
      </c>
      <c r="BF13" s="48">
        <v>0.82343225778448248</v>
      </c>
      <c r="BG13" s="48">
        <v>0.97287873491596955</v>
      </c>
      <c r="BH13" s="48">
        <v>0.76231708351834249</v>
      </c>
      <c r="BI13" s="48">
        <v>0.76231708351834249</v>
      </c>
      <c r="BJ13" s="48">
        <v>0.82343225778448248</v>
      </c>
      <c r="BK13" s="48">
        <v>0.76231708351834249</v>
      </c>
      <c r="BL13" s="48">
        <v>0.91153839877833009</v>
      </c>
      <c r="BM13" s="48">
        <v>0.76231708351834249</v>
      </c>
      <c r="BN13" s="48">
        <v>0.82343225778448248</v>
      </c>
      <c r="BO13" s="48">
        <v>0.76231708351834249</v>
      </c>
      <c r="BP13" s="48">
        <v>4.7667672184668074E-2</v>
      </c>
      <c r="BQ13" s="48">
        <v>0.91153839877833009</v>
      </c>
      <c r="BR13" s="48">
        <v>0.80901628708149831</v>
      </c>
    </row>
    <row r="14" spans="1:70">
      <c r="A14" s="33" t="s">
        <v>175</v>
      </c>
      <c r="B14" s="48">
        <v>2.1846145160734482E-2</v>
      </c>
      <c r="C14" s="48">
        <v>0.34280810583817695</v>
      </c>
      <c r="D14" s="48">
        <v>0.17737536544445662</v>
      </c>
      <c r="E14" s="48">
        <v>0.51771992799499378</v>
      </c>
      <c r="F14" s="48">
        <v>0.14232302111472278</v>
      </c>
      <c r="G14" s="48">
        <v>1.5852280346323601E-3</v>
      </c>
      <c r="H14" s="48">
        <v>0.31344525521576316</v>
      </c>
      <c r="I14" s="48">
        <v>4.6672498161658433E-3</v>
      </c>
      <c r="J14" s="48">
        <v>0.51771992799499378</v>
      </c>
      <c r="K14" s="48">
        <v>0.74006319183960523</v>
      </c>
      <c r="L14" s="48">
        <v>6.9155096314229307E-3</v>
      </c>
      <c r="M14" s="48">
        <v>0.23460072979165986</v>
      </c>
      <c r="N14" s="48">
        <v>4.6672498161658433E-3</v>
      </c>
      <c r="O14" s="48">
        <v>0.19329396751472905</v>
      </c>
      <c r="P14" s="48">
        <v>4.6636735130672902E-3</v>
      </c>
      <c r="Q14" s="48">
        <v>0.23460072979165986</v>
      </c>
      <c r="R14" s="48">
        <v>0.15155620379313575</v>
      </c>
      <c r="S14" s="48">
        <v>0.23460072979165986</v>
      </c>
      <c r="T14" s="48">
        <v>0.34280810583817695</v>
      </c>
      <c r="U14" s="48">
        <v>0.74006319183960523</v>
      </c>
      <c r="V14" s="48">
        <v>0.60480763990894615</v>
      </c>
      <c r="W14" s="48">
        <v>0.53237246689836648</v>
      </c>
      <c r="X14" s="48">
        <v>0.43012161368449792</v>
      </c>
      <c r="Y14" s="48">
        <v>2.1846145160734482E-2</v>
      </c>
      <c r="Z14" s="48">
        <v>0.82571426254023927</v>
      </c>
      <c r="AA14" s="48">
        <v>0.17808847053491805</v>
      </c>
      <c r="AB14" s="48">
        <v>0.16821793800382145</v>
      </c>
      <c r="AC14" s="48">
        <v>0.31344525521576316</v>
      </c>
      <c r="AD14" s="48">
        <v>0.63345406258413151</v>
      </c>
      <c r="AE14" s="48">
        <v>3.538046692647099E-2</v>
      </c>
      <c r="AF14" s="48">
        <v>0.74006319183960523</v>
      </c>
      <c r="AG14" s="48">
        <v>0.74006319183960523</v>
      </c>
      <c r="AH14" s="48">
        <v>0.74006319183960523</v>
      </c>
      <c r="AI14" s="48">
        <v>6.3013558468104053E-2</v>
      </c>
      <c r="AJ14" s="33" t="s">
        <v>175</v>
      </c>
      <c r="AK14" s="48">
        <v>2.071653797205367E-2</v>
      </c>
      <c r="AL14" s="48">
        <v>0.19157056692217192</v>
      </c>
      <c r="AM14" s="48">
        <v>0.41955264203343567</v>
      </c>
      <c r="AN14" s="48">
        <v>0.57218895859905694</v>
      </c>
      <c r="AO14" s="48">
        <v>1.6196099212396814E-2</v>
      </c>
      <c r="AP14" s="48">
        <v>1.9643373355350928E-2</v>
      </c>
      <c r="AQ14" s="48">
        <v>3.185727104923896E-2</v>
      </c>
      <c r="AR14" s="48">
        <v>3.6556043869613924E-3</v>
      </c>
      <c r="AS14" s="48">
        <v>0.13906678891209856</v>
      </c>
      <c r="AT14" s="48">
        <v>0.46099051632498361</v>
      </c>
      <c r="AU14" s="48">
        <v>4.9635928605970922E-2</v>
      </c>
      <c r="AV14" s="48">
        <v>0.41955264203343567</v>
      </c>
      <c r="AW14" s="48">
        <v>2.3576085757211051E-2</v>
      </c>
      <c r="AX14" s="48">
        <v>6.7946934646121917E-3</v>
      </c>
      <c r="AY14" s="48">
        <v>7.7770090538344452E-3</v>
      </c>
      <c r="AZ14" s="48">
        <v>4.1705324281056222E-2</v>
      </c>
      <c r="BA14" s="48">
        <v>4.9635928605970922E-2</v>
      </c>
      <c r="BB14" s="48">
        <v>7.1406376760652812E-2</v>
      </c>
      <c r="BC14" s="48">
        <v>0.41955264203343567</v>
      </c>
      <c r="BD14" s="48">
        <v>0.57218895859905694</v>
      </c>
      <c r="BE14" s="48">
        <v>0.19130108423753761</v>
      </c>
      <c r="BF14" s="48">
        <v>0.30592889480525415</v>
      </c>
      <c r="BG14" s="48">
        <v>4.4859338925336188E-2</v>
      </c>
      <c r="BH14" s="48">
        <v>1.9883340166496042E-2</v>
      </c>
      <c r="BI14" s="48">
        <v>0.24365562581085262</v>
      </c>
      <c r="BJ14" s="48">
        <v>0.22092510845020763</v>
      </c>
      <c r="BK14" s="48">
        <v>0.18002944322716122</v>
      </c>
      <c r="BL14" s="48">
        <v>0.46099051632498361</v>
      </c>
      <c r="BM14" s="48">
        <v>0.14938134262566666</v>
      </c>
      <c r="BN14" s="48">
        <v>4.9635928605970922E-2</v>
      </c>
      <c r="BO14" s="48">
        <v>3.185727104923896E-2</v>
      </c>
      <c r="BP14" s="48">
        <v>8.3237857223779674E-2</v>
      </c>
      <c r="BQ14" s="48">
        <v>0.18002944322716122</v>
      </c>
      <c r="BR14" s="48">
        <v>2.3576085757211051E-2</v>
      </c>
    </row>
    <row r="15" spans="1:70">
      <c r="A15" s="33" t="s">
        <v>176</v>
      </c>
      <c r="B15" s="48">
        <v>1.2318860232422379E-2</v>
      </c>
      <c r="C15" s="48">
        <v>0.4961718647338989</v>
      </c>
      <c r="D15" s="48">
        <v>2.1862318353395978E-2</v>
      </c>
      <c r="E15" s="48">
        <v>4.9695144482476486E-2</v>
      </c>
      <c r="F15" s="48">
        <v>3.8944674537172804E-13</v>
      </c>
      <c r="G15" s="48">
        <v>3.0793117533034516E-8</v>
      </c>
      <c r="H15" s="48">
        <v>1.5637059504083267E-5</v>
      </c>
      <c r="I15" s="48">
        <v>2.5635794705310209E-9</v>
      </c>
      <c r="J15" s="48">
        <v>4.3631475735205153E-3</v>
      </c>
      <c r="K15" s="48">
        <v>1.2453360712094066E-2</v>
      </c>
      <c r="L15" s="48">
        <v>1.2344888347518576E-3</v>
      </c>
      <c r="M15" s="48">
        <v>9.5087453104980065E-3</v>
      </c>
      <c r="N15" s="48">
        <v>1.9124199792182031E-5</v>
      </c>
      <c r="O15" s="48">
        <v>3.881905740339778E-9</v>
      </c>
      <c r="P15" s="48">
        <v>5.1416183720180836E-3</v>
      </c>
      <c r="Q15" s="48">
        <v>5.5031746907507027E-2</v>
      </c>
      <c r="R15" s="48">
        <v>2.8630076507041167E-4</v>
      </c>
      <c r="S15" s="48">
        <v>7.9417003657455867E-2</v>
      </c>
      <c r="T15" s="48">
        <v>2.3215406523040522E-2</v>
      </c>
      <c r="U15" s="48">
        <v>7.0038681581226336E-2</v>
      </c>
      <c r="V15" s="48">
        <v>6.4711073342165054E-2</v>
      </c>
      <c r="W15" s="48">
        <v>7.9417003657455867E-2</v>
      </c>
      <c r="X15" s="48">
        <v>4.3631475735205153E-3</v>
      </c>
      <c r="Y15" s="48">
        <v>6.1894075005659982E-5</v>
      </c>
      <c r="Z15" s="48">
        <v>1.8673218163303531E-3</v>
      </c>
      <c r="AA15" s="48">
        <v>5.9263045665403731E-4</v>
      </c>
      <c r="AB15" s="48">
        <v>7.558349471337739E-4</v>
      </c>
      <c r="AC15" s="48">
        <v>1.7890660582390748E-4</v>
      </c>
      <c r="AD15" s="48">
        <v>9.4999439939867173E-6</v>
      </c>
      <c r="AE15" s="48">
        <v>9.4999439939867173E-6</v>
      </c>
      <c r="AF15" s="48">
        <v>6.4711073342165054E-2</v>
      </c>
      <c r="AG15" s="48">
        <v>1.5441323760966063E-7</v>
      </c>
      <c r="AH15" s="48">
        <v>0.63293392841584017</v>
      </c>
      <c r="AI15" s="48">
        <v>7.9232681002084553E-4</v>
      </c>
      <c r="AJ15" s="33" t="s">
        <v>176</v>
      </c>
      <c r="AK15" s="48">
        <v>1.0485234494478008E-3</v>
      </c>
      <c r="AL15" s="48">
        <v>9.8775807071411967E-2</v>
      </c>
      <c r="AM15" s="48">
        <v>4.6100058418663499E-2</v>
      </c>
      <c r="AN15" s="48">
        <v>0.10149402454363465</v>
      </c>
      <c r="AO15" s="48">
        <v>3.3997844386469615E-11</v>
      </c>
      <c r="AP15" s="48">
        <v>3.2927447993865687E-6</v>
      </c>
      <c r="AQ15" s="48">
        <v>1.8085315813073464E-5</v>
      </c>
      <c r="AR15" s="48">
        <v>6.015647166862888E-10</v>
      </c>
      <c r="AS15" s="48">
        <v>2.5056841251430719E-3</v>
      </c>
      <c r="AT15" s="48">
        <v>1.1288961174282899E-2</v>
      </c>
      <c r="AU15" s="48">
        <v>7.401247930209023E-4</v>
      </c>
      <c r="AV15" s="48">
        <v>1.1125090525503693E-2</v>
      </c>
      <c r="AW15" s="48">
        <v>8.2248931125345967E-3</v>
      </c>
      <c r="AX15" s="48">
        <v>4.8666103345050829E-6</v>
      </c>
      <c r="AY15" s="48">
        <v>1.1288961174282899E-2</v>
      </c>
      <c r="AZ15" s="48">
        <v>1.0281641403523601E-2</v>
      </c>
      <c r="BA15" s="48">
        <v>1.5888373342094385E-2</v>
      </c>
      <c r="BB15" s="48">
        <v>1.88037972401198E-2</v>
      </c>
      <c r="BC15" s="48">
        <v>0.20564847493029556</v>
      </c>
      <c r="BD15" s="48">
        <v>0.10149402454363465</v>
      </c>
      <c r="BE15" s="48">
        <v>4.3903929368567213E-2</v>
      </c>
      <c r="BF15" s="48">
        <v>0.1560972140541087</v>
      </c>
      <c r="BG15" s="48">
        <v>2.3826846385094073E-2</v>
      </c>
      <c r="BH15" s="48">
        <v>2.208892386048406E-4</v>
      </c>
      <c r="BI15" s="48">
        <v>0.1560972140541087</v>
      </c>
      <c r="BJ15" s="48">
        <v>3.4061371569372299E-2</v>
      </c>
      <c r="BK15" s="48">
        <v>2.2278899330416629E-2</v>
      </c>
      <c r="BL15" s="48">
        <v>1.4495113939238283E-2</v>
      </c>
      <c r="BM15" s="48">
        <v>7.401247930209023E-4</v>
      </c>
      <c r="BN15" s="48">
        <v>9.1819820701657777E-4</v>
      </c>
      <c r="BO15" s="48">
        <v>0.1560972140541087</v>
      </c>
      <c r="BP15" s="48">
        <v>5.5019418987927262E-6</v>
      </c>
      <c r="BQ15" s="48">
        <v>0.47156605003119445</v>
      </c>
      <c r="BR15" s="48">
        <v>2.6960147546328003E-4</v>
      </c>
    </row>
    <row r="16" spans="1:70">
      <c r="A16" s="33" t="s">
        <v>177</v>
      </c>
      <c r="B16" s="48">
        <v>1.4409114418560142E-3</v>
      </c>
      <c r="C16" s="48">
        <v>0.5414245907984041</v>
      </c>
      <c r="D16" s="48">
        <v>1.0115251366311013E-4</v>
      </c>
      <c r="E16" s="48">
        <v>2.8202869422066E-3</v>
      </c>
      <c r="F16" s="48">
        <v>2.4107055456254255E-10</v>
      </c>
      <c r="G16" s="48">
        <v>1.3339125417724821E-10</v>
      </c>
      <c r="H16" s="48">
        <v>7.5671382990607496E-4</v>
      </c>
      <c r="I16" s="48">
        <v>1.5559983969868775E-10</v>
      </c>
      <c r="J16" s="48">
        <v>1.9859682094106931E-3</v>
      </c>
      <c r="K16" s="48">
        <v>0.10152489603147216</v>
      </c>
      <c r="L16" s="48">
        <v>3.0046535287244086E-6</v>
      </c>
      <c r="M16" s="48">
        <v>7.3464642898128099E-5</v>
      </c>
      <c r="N16" s="48">
        <v>7.4069268840907544E-6</v>
      </c>
      <c r="O16" s="48">
        <v>6.608876306446575E-6</v>
      </c>
      <c r="P16" s="48">
        <v>1.676749468040265E-7</v>
      </c>
      <c r="Q16" s="48">
        <v>2.1424041165515093E-2</v>
      </c>
      <c r="R16" s="48">
        <v>1.0095582297875224E-4</v>
      </c>
      <c r="S16" s="48">
        <v>2.8202869422066E-3</v>
      </c>
      <c r="T16" s="48">
        <v>1.7924291143031465E-3</v>
      </c>
      <c r="U16" s="48">
        <v>1.9068153917269372E-2</v>
      </c>
      <c r="V16" s="48">
        <v>9.2778902006230873E-2</v>
      </c>
      <c r="W16" s="48">
        <v>4.3756259628948281E-4</v>
      </c>
      <c r="X16" s="48">
        <v>2.9042418816330865E-3</v>
      </c>
      <c r="Y16" s="48">
        <v>8.6611720968839725E-8</v>
      </c>
      <c r="Z16" s="48">
        <v>1.623241643468264E-2</v>
      </c>
      <c r="AA16" s="48">
        <v>3.3558153625865223E-4</v>
      </c>
      <c r="AB16" s="48">
        <v>6.4999456328989397E-6</v>
      </c>
      <c r="AC16" s="48">
        <v>9.6494954221627433E-3</v>
      </c>
      <c r="AD16" s="48">
        <v>1.3948277125461236E-4</v>
      </c>
      <c r="AE16" s="48">
        <v>7.7803080746339814E-6</v>
      </c>
      <c r="AF16" s="48">
        <v>0.91549683502535895</v>
      </c>
      <c r="AG16" s="48">
        <v>1.3765457646521918E-5</v>
      </c>
      <c r="AH16" s="48">
        <v>0.27712086993517576</v>
      </c>
      <c r="AI16" s="48">
        <v>9.811615014718936E-6</v>
      </c>
      <c r="AJ16" s="33" t="s">
        <v>177</v>
      </c>
      <c r="AK16" s="48">
        <v>7.1928768201285055E-6</v>
      </c>
      <c r="AL16" s="48">
        <v>0.34280106434796431</v>
      </c>
      <c r="AM16" s="48">
        <v>8.9848048572934124E-3</v>
      </c>
      <c r="AN16" s="48">
        <v>1.29498590301039E-3</v>
      </c>
      <c r="AO16" s="48">
        <v>8.1590667584662592E-9</v>
      </c>
      <c r="AP16" s="48">
        <v>1.3553421674843849E-8</v>
      </c>
      <c r="AQ16" s="48">
        <v>1.8621137799775134E-5</v>
      </c>
      <c r="AR16" s="48">
        <v>8.7152035124050954E-10</v>
      </c>
      <c r="AS16" s="48">
        <v>9.5144561057263199E-5</v>
      </c>
      <c r="AT16" s="48">
        <v>1.0808028667248396E-2</v>
      </c>
      <c r="AU16" s="48">
        <v>5.2137369688640405E-6</v>
      </c>
      <c r="AV16" s="48">
        <v>2.4839753827717961E-7</v>
      </c>
      <c r="AW16" s="48">
        <v>7.1928768201285055E-6</v>
      </c>
      <c r="AX16" s="48">
        <v>4.6300765137888407E-8</v>
      </c>
      <c r="AY16" s="48">
        <v>3.4157913918768565E-10</v>
      </c>
      <c r="AZ16" s="48">
        <v>1.200849754263566E-2</v>
      </c>
      <c r="BA16" s="48">
        <v>1.3335538077085692E-4</v>
      </c>
      <c r="BB16" s="48">
        <v>8.1974215954332269E-3</v>
      </c>
      <c r="BC16" s="48">
        <v>2.1212201233447451E-3</v>
      </c>
      <c r="BD16" s="48">
        <v>1.1205917859354321E-2</v>
      </c>
      <c r="BE16" s="48">
        <v>1.0485324386346556E-2</v>
      </c>
      <c r="BF16" s="48">
        <v>5.9061407062506711E-2</v>
      </c>
      <c r="BG16" s="48">
        <v>1.0119451121521723E-3</v>
      </c>
      <c r="BH16" s="48">
        <v>1.5146742559166577E-7</v>
      </c>
      <c r="BI16" s="48">
        <v>1.872809208895046E-2</v>
      </c>
      <c r="BJ16" s="48">
        <v>2.1212201233447451E-3</v>
      </c>
      <c r="BK16" s="48">
        <v>2.1997609069625585E-4</v>
      </c>
      <c r="BL16" s="48">
        <v>1.2828059021025186E-2</v>
      </c>
      <c r="BM16" s="48">
        <v>9.3092303605615186E-5</v>
      </c>
      <c r="BN16" s="48">
        <v>7.2748590608951109E-7</v>
      </c>
      <c r="BO16" s="48">
        <v>1.2638317008057981E-5</v>
      </c>
      <c r="BP16" s="48">
        <v>1.0873420415620081E-6</v>
      </c>
      <c r="BQ16" s="48">
        <v>0.15280906528411492</v>
      </c>
      <c r="BR16" s="48">
        <v>2.4839753827717961E-7</v>
      </c>
    </row>
    <row r="18" spans="1:40">
      <c r="A18" s="21" t="s">
        <v>172</v>
      </c>
      <c r="B18" s="37" t="s">
        <v>34</v>
      </c>
      <c r="C18" s="37" t="s">
        <v>48</v>
      </c>
      <c r="D18" s="37" t="s">
        <v>36</v>
      </c>
      <c r="E18" s="37" t="s">
        <v>50</v>
      </c>
      <c r="F18" s="37" t="s">
        <v>38</v>
      </c>
      <c r="G18" s="37" t="s">
        <v>52</v>
      </c>
      <c r="H18" s="37" t="s">
        <v>40</v>
      </c>
      <c r="I18" s="37" t="s">
        <v>54</v>
      </c>
      <c r="J18" s="37" t="s">
        <v>42</v>
      </c>
      <c r="K18" s="37" t="s">
        <v>56</v>
      </c>
      <c r="L18" s="37" t="s">
        <v>44</v>
      </c>
      <c r="M18" s="37" t="s">
        <v>58</v>
      </c>
      <c r="N18" s="37" t="s">
        <v>46</v>
      </c>
      <c r="O18" s="37" t="s">
        <v>60</v>
      </c>
      <c r="P18" s="38"/>
      <c r="Q18" s="19"/>
      <c r="R18" s="19"/>
      <c r="S18" s="19"/>
      <c r="T18" s="38"/>
      <c r="U18" s="19"/>
      <c r="V18" s="19"/>
      <c r="W18" s="19"/>
      <c r="X18" s="38"/>
      <c r="Y18" s="38"/>
      <c r="Z18" s="38"/>
      <c r="AA18" s="19"/>
      <c r="AB18" s="38"/>
      <c r="AC18" s="38"/>
      <c r="AD18" s="38"/>
      <c r="AE18" s="19"/>
      <c r="AF18" s="19"/>
      <c r="AG18" s="19"/>
      <c r="AH18" s="19"/>
      <c r="AI18" s="19"/>
      <c r="AJ18" s="19"/>
      <c r="AK18" s="19"/>
      <c r="AL18" s="19"/>
      <c r="AM18" s="19"/>
      <c r="AN18" s="40"/>
    </row>
    <row r="19" spans="1:40">
      <c r="A19" s="33" t="s">
        <v>165</v>
      </c>
      <c r="B19" s="48">
        <v>0.34094270204114113</v>
      </c>
      <c r="C19" s="48">
        <v>0.401022777718748</v>
      </c>
      <c r="D19" s="48">
        <v>0.47038448352057616</v>
      </c>
      <c r="E19" s="48">
        <v>0.44913047202024187</v>
      </c>
      <c r="F19" s="48">
        <v>0.58304817190961788</v>
      </c>
      <c r="G19" s="48">
        <v>0.9186561619282787</v>
      </c>
      <c r="H19" s="48">
        <v>0.68034179269433259</v>
      </c>
      <c r="I19" s="48">
        <v>0.53614387041853739</v>
      </c>
      <c r="J19" s="48">
        <v>4.3595749086338943E-5</v>
      </c>
      <c r="K19" s="48">
        <v>9.5654976148662122E-5</v>
      </c>
      <c r="L19" s="48">
        <v>4.3193647545120155E-7</v>
      </c>
      <c r="M19" s="48">
        <v>2.8462724121946655E-8</v>
      </c>
      <c r="N19" s="48">
        <v>0.12827146794996205</v>
      </c>
      <c r="O19" s="48">
        <v>6.4760372490817897E-2</v>
      </c>
      <c r="P19" s="43"/>
      <c r="Q19" s="43"/>
      <c r="R19" s="43"/>
      <c r="S19" s="43"/>
      <c r="T19" s="43"/>
      <c r="U19" s="43"/>
      <c r="V19" s="43"/>
      <c r="W19" s="43"/>
      <c r="X19" s="43"/>
      <c r="Y19" s="43"/>
      <c r="Z19" s="43"/>
      <c r="AA19" s="43"/>
      <c r="AB19" s="43"/>
      <c r="AC19" s="43"/>
      <c r="AD19" s="43"/>
      <c r="AE19" s="43"/>
      <c r="AF19" s="43"/>
      <c r="AG19" s="43"/>
      <c r="AH19" s="43"/>
      <c r="AI19" s="43"/>
      <c r="AJ19" s="43"/>
      <c r="AK19" s="43"/>
      <c r="AL19" s="43"/>
      <c r="AM19" s="43"/>
      <c r="AN19" s="43"/>
    </row>
    <row r="20" spans="1:40">
      <c r="A20" s="33" t="s">
        <v>166</v>
      </c>
      <c r="B20" s="48">
        <v>8.9237350320935261E-3</v>
      </c>
      <c r="C20" s="48">
        <v>0.18796108698361028</v>
      </c>
      <c r="D20" s="48">
        <v>3.7761377798838542E-4</v>
      </c>
      <c r="E20" s="48">
        <v>1.9892087263256977E-4</v>
      </c>
      <c r="F20" s="48">
        <v>0.27039154664749593</v>
      </c>
      <c r="G20" s="48">
        <v>2.8441071130321075E-2</v>
      </c>
      <c r="H20" s="48">
        <v>0.22082344588148828</v>
      </c>
      <c r="I20" s="48">
        <v>0.10716669794640249</v>
      </c>
      <c r="J20" s="48">
        <v>5.9868292293146325E-4</v>
      </c>
      <c r="K20" s="48">
        <v>1.850769585523976E-3</v>
      </c>
      <c r="L20" s="48">
        <v>3.0419359643013984E-7</v>
      </c>
      <c r="M20" s="48">
        <v>1.0902293406959951E-7</v>
      </c>
      <c r="N20" s="48">
        <v>9.0826414483219971E-7</v>
      </c>
      <c r="O20" s="48">
        <v>5.0491879943517135E-5</v>
      </c>
      <c r="P20" s="43"/>
      <c r="Q20" s="43"/>
      <c r="R20" s="43"/>
      <c r="S20" s="43"/>
      <c r="T20" s="43"/>
      <c r="U20" s="43"/>
      <c r="V20" s="43"/>
      <c r="W20" s="43"/>
      <c r="X20" s="43"/>
      <c r="Y20" s="43"/>
      <c r="Z20" s="43"/>
      <c r="AA20" s="43"/>
      <c r="AB20" s="43"/>
      <c r="AC20" s="43"/>
      <c r="AD20" s="43"/>
      <c r="AE20" s="43"/>
      <c r="AF20" s="43"/>
      <c r="AG20" s="43"/>
      <c r="AH20" s="43"/>
      <c r="AI20" s="43"/>
      <c r="AJ20" s="43"/>
      <c r="AK20" s="43"/>
      <c r="AL20" s="43"/>
      <c r="AM20" s="43"/>
      <c r="AN20" s="43"/>
    </row>
    <row r="21" spans="1:40">
      <c r="A21" s="33" t="s">
        <v>167</v>
      </c>
      <c r="B21" s="48">
        <v>0.35159714105406381</v>
      </c>
      <c r="C21" s="48">
        <v>0.39163180132773229</v>
      </c>
      <c r="D21" s="48">
        <v>0.66691724971178268</v>
      </c>
      <c r="E21" s="48">
        <v>0.44240102429321432</v>
      </c>
      <c r="F21" s="48">
        <v>0.39163180132773229</v>
      </c>
      <c r="G21" s="48">
        <v>0.85537706532068691</v>
      </c>
      <c r="H21" s="48">
        <v>0.66885494558367142</v>
      </c>
      <c r="I21" s="48">
        <v>0.45117492384109742</v>
      </c>
      <c r="J21" s="48">
        <v>1.7333074063755016E-2</v>
      </c>
      <c r="K21" s="48">
        <v>3.381508179781288E-3</v>
      </c>
      <c r="L21" s="48">
        <v>3.381508179781288E-3</v>
      </c>
      <c r="M21" s="48">
        <v>5.2254754751548602E-4</v>
      </c>
      <c r="N21" s="48">
        <v>0.34630519203270582</v>
      </c>
      <c r="O21" s="48">
        <v>0.19445758873877234</v>
      </c>
      <c r="P21" s="43"/>
      <c r="Q21" s="43"/>
      <c r="R21" s="43"/>
      <c r="S21" s="43"/>
      <c r="T21" s="43"/>
      <c r="U21" s="43"/>
      <c r="V21" s="43"/>
      <c r="W21" s="43"/>
      <c r="X21" s="43"/>
      <c r="Y21" s="43"/>
      <c r="Z21" s="43"/>
      <c r="AA21" s="43"/>
      <c r="AB21" s="43"/>
      <c r="AC21" s="43"/>
      <c r="AD21" s="43"/>
      <c r="AE21" s="43"/>
      <c r="AF21" s="43"/>
      <c r="AG21" s="43"/>
      <c r="AH21" s="43"/>
      <c r="AI21" s="43"/>
      <c r="AJ21" s="43"/>
      <c r="AK21" s="43"/>
      <c r="AL21" s="43"/>
      <c r="AM21" s="43"/>
      <c r="AN21" s="43"/>
    </row>
    <row r="22" spans="1:40">
      <c r="A22" s="33" t="s">
        <v>168</v>
      </c>
      <c r="B22" s="48">
        <v>0.1171866966613198</v>
      </c>
      <c r="C22" s="48">
        <v>0.6357838256298346</v>
      </c>
      <c r="D22" s="48">
        <v>2.9896304209078302E-2</v>
      </c>
      <c r="E22" s="48">
        <v>4.9548741074652552E-3</v>
      </c>
      <c r="F22" s="48">
        <v>0.95480341317359529</v>
      </c>
      <c r="G22" s="48">
        <v>0.23912721966009773</v>
      </c>
      <c r="H22" s="48">
        <v>0.3660640263633283</v>
      </c>
      <c r="I22" s="48">
        <v>0.21648116937207587</v>
      </c>
      <c r="J22" s="48">
        <v>1.0184137642563417E-2</v>
      </c>
      <c r="K22" s="48">
        <v>1.8419607735656995E-2</v>
      </c>
      <c r="L22" s="48">
        <v>1.5024517308996179E-3</v>
      </c>
      <c r="M22" s="48">
        <v>1.5024517308996179E-3</v>
      </c>
      <c r="N22" s="48">
        <v>1.5024517308996179E-3</v>
      </c>
      <c r="O22" s="48">
        <v>1.5024517308996179E-3</v>
      </c>
      <c r="P22" s="43"/>
      <c r="Q22" s="43"/>
      <c r="R22" s="43"/>
      <c r="S22" s="43"/>
      <c r="T22" s="43"/>
      <c r="U22" s="43"/>
      <c r="V22" s="43"/>
      <c r="W22" s="43"/>
      <c r="X22" s="43"/>
      <c r="Y22" s="43"/>
      <c r="Z22" s="43"/>
      <c r="AA22" s="43"/>
      <c r="AB22" s="43"/>
      <c r="AC22" s="43"/>
      <c r="AD22" s="43"/>
      <c r="AE22" s="43"/>
      <c r="AF22" s="43"/>
      <c r="AG22" s="43"/>
      <c r="AH22" s="43"/>
      <c r="AI22" s="43"/>
      <c r="AJ22" s="43"/>
      <c r="AK22" s="43"/>
      <c r="AL22" s="43"/>
      <c r="AM22" s="43"/>
      <c r="AN22" s="43"/>
    </row>
    <row r="23" spans="1:40">
      <c r="A23" s="33" t="s">
        <v>169</v>
      </c>
      <c r="B23" s="48">
        <v>0.49362364000676612</v>
      </c>
      <c r="C23" s="48">
        <v>0.49982127871654364</v>
      </c>
      <c r="D23" s="48">
        <v>0.18662409792314782</v>
      </c>
      <c r="E23" s="48">
        <v>0.41314305284094766</v>
      </c>
      <c r="F23" s="48">
        <v>0.90024456091722049</v>
      </c>
      <c r="G23" s="48">
        <v>0.89444614482784057</v>
      </c>
      <c r="H23" s="48">
        <v>0.86111933317908163</v>
      </c>
      <c r="I23" s="48">
        <v>0.93143338522834895</v>
      </c>
      <c r="J23" s="48">
        <v>4.6245125936410087E-9</v>
      </c>
      <c r="K23" s="48">
        <v>6.1188365067852804E-5</v>
      </c>
      <c r="L23" s="48">
        <v>6.4437062464965737E-13</v>
      </c>
      <c r="M23" s="48">
        <v>4.0054461243739399E-13</v>
      </c>
      <c r="N23" s="48">
        <v>7.1844004811078346E-2</v>
      </c>
      <c r="O23" s="48">
        <v>4.0265578738149024E-2</v>
      </c>
      <c r="P23" s="43"/>
      <c r="Q23" s="43"/>
      <c r="R23" s="43"/>
      <c r="S23" s="43"/>
      <c r="T23" s="43"/>
      <c r="U23" s="43"/>
      <c r="V23" s="43"/>
      <c r="W23" s="43"/>
      <c r="X23" s="43"/>
      <c r="Y23" s="43"/>
      <c r="Z23" s="43"/>
      <c r="AA23" s="43"/>
      <c r="AB23" s="43"/>
      <c r="AC23" s="43"/>
      <c r="AD23" s="43"/>
      <c r="AE23" s="43"/>
      <c r="AF23" s="43"/>
      <c r="AG23" s="43"/>
      <c r="AH23" s="43"/>
      <c r="AI23" s="43"/>
      <c r="AJ23" s="43"/>
      <c r="AK23" s="43"/>
      <c r="AL23" s="43"/>
      <c r="AM23" s="43"/>
      <c r="AN23" s="43"/>
    </row>
    <row r="24" spans="1:40">
      <c r="A24" s="33" t="s">
        <v>170</v>
      </c>
      <c r="B24" s="48">
        <v>1.2644463422500992E-3</v>
      </c>
      <c r="C24" s="48">
        <v>1.5604819598176353E-2</v>
      </c>
      <c r="D24" s="48">
        <v>5.6998864870450168E-8</v>
      </c>
      <c r="E24" s="48">
        <v>1.4959794329529431E-6</v>
      </c>
      <c r="F24" s="48">
        <v>3.5934854433110792E-3</v>
      </c>
      <c r="G24" s="48">
        <v>8.0861032430849626E-4</v>
      </c>
      <c r="H24" s="48">
        <v>0.36410589986911179</v>
      </c>
      <c r="I24" s="48">
        <v>0.29241868570186669</v>
      </c>
      <c r="J24" s="48">
        <v>7.3919195788340112E-5</v>
      </c>
      <c r="K24" s="48">
        <v>8.8046924816902292E-4</v>
      </c>
      <c r="L24" s="48">
        <v>5.3052710550555462E-13</v>
      </c>
      <c r="M24" s="48">
        <v>1.7305309070090433E-14</v>
      </c>
      <c r="N24" s="48">
        <v>1.2474205337236783E-9</v>
      </c>
      <c r="O24" s="48">
        <v>8.3135623790736579E-7</v>
      </c>
      <c r="P24" s="43"/>
      <c r="Q24" s="43"/>
      <c r="R24" s="43"/>
      <c r="S24" s="43"/>
      <c r="T24" s="43"/>
      <c r="U24" s="43"/>
      <c r="V24" s="43"/>
      <c r="W24" s="43"/>
      <c r="X24" s="43"/>
      <c r="Y24" s="43"/>
      <c r="Z24" s="43"/>
      <c r="AA24" s="43"/>
      <c r="AB24" s="43"/>
      <c r="AC24" s="43"/>
      <c r="AD24" s="43"/>
      <c r="AE24" s="43"/>
      <c r="AF24" s="43"/>
      <c r="AG24" s="43"/>
      <c r="AH24" s="43"/>
      <c r="AI24" s="43"/>
      <c r="AJ24" s="43"/>
      <c r="AK24" s="43"/>
      <c r="AL24" s="43"/>
      <c r="AM24" s="43"/>
      <c r="AN24" s="43"/>
    </row>
    <row r="25" spans="1:40">
      <c r="A25" s="33" t="s">
        <v>171</v>
      </c>
      <c r="B25" s="48">
        <v>0.95873066139993235</v>
      </c>
      <c r="C25" s="48">
        <v>0.85398837784020287</v>
      </c>
      <c r="D25" s="48">
        <v>0.34027295317232775</v>
      </c>
      <c r="E25" s="48">
        <v>0.65113229287720265</v>
      </c>
      <c r="F25" s="48">
        <v>0.34027295317232775</v>
      </c>
      <c r="G25" s="48">
        <v>0.65113229287720265</v>
      </c>
      <c r="H25" s="48">
        <v>0.95873066139993235</v>
      </c>
      <c r="I25" s="48">
        <v>0.60430164377685947</v>
      </c>
      <c r="J25" s="48">
        <v>5.9605679913734427E-4</v>
      </c>
      <c r="K25" s="48">
        <v>0.34027295317232775</v>
      </c>
      <c r="L25" s="48">
        <v>5.6698109286306746E-6</v>
      </c>
      <c r="M25" s="48">
        <v>1.9911961846257934E-5</v>
      </c>
      <c r="N25" s="48">
        <v>0.34027295317232775</v>
      </c>
      <c r="O25" s="48">
        <v>0.34027295317232775</v>
      </c>
      <c r="P25" s="43"/>
      <c r="Q25" s="43"/>
      <c r="R25" s="43"/>
      <c r="S25" s="43"/>
      <c r="T25" s="43"/>
      <c r="U25" s="43"/>
      <c r="V25" s="43"/>
      <c r="W25" s="43"/>
      <c r="X25" s="43"/>
      <c r="Y25" s="43"/>
      <c r="Z25" s="43"/>
      <c r="AA25" s="43"/>
      <c r="AB25" s="43"/>
      <c r="AC25" s="43"/>
      <c r="AD25" s="43"/>
      <c r="AE25" s="43"/>
      <c r="AF25" s="43"/>
      <c r="AG25" s="43"/>
      <c r="AH25" s="43"/>
      <c r="AI25" s="43"/>
      <c r="AJ25" s="43"/>
      <c r="AK25" s="43"/>
      <c r="AL25" s="43"/>
      <c r="AM25" s="43"/>
      <c r="AN25" s="43"/>
    </row>
    <row r="26" spans="1:40">
      <c r="A26" s="33" t="s">
        <v>178</v>
      </c>
      <c r="B26" s="48">
        <v>4.9061821608264777E-2</v>
      </c>
      <c r="C26" s="48">
        <v>2.688905813211874E-2</v>
      </c>
      <c r="D26" s="48">
        <v>8.7416363663653642E-4</v>
      </c>
      <c r="E26" s="48">
        <v>9.731054126369711E-3</v>
      </c>
      <c r="F26" s="48">
        <v>3.8048990559217785E-3</v>
      </c>
      <c r="G26" s="48">
        <v>9.5631873931843157E-3</v>
      </c>
      <c r="H26" s="48">
        <v>0.94260376226216214</v>
      </c>
      <c r="I26" s="48">
        <v>0.9725325811868416</v>
      </c>
      <c r="J26" s="48">
        <v>6.1028204491674537E-2</v>
      </c>
      <c r="K26" s="48">
        <v>0.22566590646650633</v>
      </c>
      <c r="L26" s="48">
        <v>1.4665230516362383E-5</v>
      </c>
      <c r="M26" s="48">
        <v>1.0584418742214576E-6</v>
      </c>
      <c r="N26" s="48">
        <v>1.0841382398319803E-3</v>
      </c>
      <c r="O26" s="48">
        <v>2.5681741388350502E-2</v>
      </c>
      <c r="P26" s="43"/>
      <c r="Q26" s="43"/>
      <c r="R26" s="43"/>
      <c r="S26" s="43"/>
      <c r="T26" s="43"/>
      <c r="U26" s="43"/>
      <c r="V26" s="43"/>
      <c r="W26" s="43"/>
      <c r="X26" s="43"/>
      <c r="Y26" s="43"/>
      <c r="Z26" s="43"/>
      <c r="AA26" s="43"/>
      <c r="AB26" s="43"/>
      <c r="AC26" s="43"/>
      <c r="AD26" s="43"/>
      <c r="AE26" s="43"/>
      <c r="AF26" s="43"/>
      <c r="AG26" s="43"/>
      <c r="AH26" s="43"/>
      <c r="AI26" s="43"/>
      <c r="AJ26" s="43"/>
      <c r="AK26" s="43"/>
      <c r="AL26" s="43"/>
      <c r="AM26" s="43"/>
      <c r="AN26" s="43"/>
    </row>
    <row r="27" spans="1:40">
      <c r="A27" s="33" t="s">
        <v>174</v>
      </c>
      <c r="B27" s="48">
        <v>0.55864614411678459</v>
      </c>
      <c r="C27" s="48">
        <v>0.55864614411678459</v>
      </c>
      <c r="D27" s="48">
        <v>0.99956752488382805</v>
      </c>
      <c r="E27" s="48">
        <v>0.61155882469323319</v>
      </c>
      <c r="F27" s="48">
        <v>0.34873596971062115</v>
      </c>
      <c r="G27" s="48">
        <v>0.52564905287342201</v>
      </c>
      <c r="H27" s="48">
        <v>0.85647161609334588</v>
      </c>
      <c r="I27" s="48">
        <v>0.52564905287342201</v>
      </c>
      <c r="J27" s="48">
        <v>0.45416078085139072</v>
      </c>
      <c r="K27" s="48">
        <v>0.14121147296554601</v>
      </c>
      <c r="L27" s="48">
        <v>0.4502600375331855</v>
      </c>
      <c r="M27" s="48">
        <v>0.20607267875437735</v>
      </c>
      <c r="N27" s="48">
        <v>0.62113481081568533</v>
      </c>
      <c r="O27" s="48">
        <v>0.52564905287342201</v>
      </c>
      <c r="P27" s="43"/>
      <c r="Q27" s="43"/>
      <c r="R27" s="43"/>
      <c r="S27" s="43"/>
      <c r="T27" s="43"/>
      <c r="U27" s="43"/>
      <c r="V27" s="43"/>
      <c r="W27" s="43"/>
      <c r="X27" s="43"/>
      <c r="Y27" s="43"/>
      <c r="Z27" s="43"/>
      <c r="AA27" s="43"/>
      <c r="AB27" s="43"/>
      <c r="AC27" s="43"/>
      <c r="AD27" s="43"/>
      <c r="AE27" s="43"/>
      <c r="AF27" s="43"/>
      <c r="AG27" s="43"/>
      <c r="AH27" s="43"/>
      <c r="AI27" s="43"/>
      <c r="AJ27" s="43"/>
      <c r="AK27" s="43"/>
      <c r="AL27" s="43"/>
      <c r="AM27" s="43"/>
      <c r="AN27" s="43"/>
    </row>
    <row r="28" spans="1:40">
      <c r="A28" s="33" t="s">
        <v>175</v>
      </c>
      <c r="B28" s="48">
        <v>0.42912395479172238</v>
      </c>
      <c r="C28" s="48">
        <v>0.89883688217642765</v>
      </c>
      <c r="D28" s="48">
        <v>0.28542466828259139</v>
      </c>
      <c r="E28" s="48">
        <v>7.1061343582258005E-2</v>
      </c>
      <c r="F28" s="48">
        <v>0.57563795373764592</v>
      </c>
      <c r="G28" s="48">
        <v>0.81236284250727653</v>
      </c>
      <c r="H28" s="48">
        <v>0.42912395479172238</v>
      </c>
      <c r="I28" s="48">
        <v>0.28542466828259139</v>
      </c>
      <c r="J28" s="48">
        <v>0.2487600286529143</v>
      </c>
      <c r="K28" s="48">
        <v>0.17084382575091081</v>
      </c>
      <c r="L28" s="48">
        <v>0.14756743770042893</v>
      </c>
      <c r="M28" s="48">
        <v>0.22070562374279004</v>
      </c>
      <c r="N28" s="48">
        <v>3.368885843647329E-2</v>
      </c>
      <c r="O28" s="48">
        <v>3.368885843647329E-2</v>
      </c>
      <c r="P28" s="43"/>
      <c r="Q28" s="43"/>
      <c r="R28" s="43"/>
      <c r="S28" s="43"/>
      <c r="T28" s="43"/>
      <c r="U28" s="43"/>
      <c r="V28" s="43"/>
      <c r="W28" s="43"/>
      <c r="X28" s="43"/>
      <c r="Y28" s="43"/>
      <c r="Z28" s="43"/>
      <c r="AA28" s="43"/>
      <c r="AB28" s="43"/>
      <c r="AC28" s="43"/>
      <c r="AD28" s="43"/>
      <c r="AE28" s="43"/>
      <c r="AF28" s="43"/>
      <c r="AG28" s="43"/>
      <c r="AH28" s="43"/>
      <c r="AI28" s="43"/>
      <c r="AJ28" s="43"/>
      <c r="AK28" s="43"/>
      <c r="AL28" s="43"/>
      <c r="AM28" s="43"/>
      <c r="AN28" s="43"/>
    </row>
    <row r="29" spans="1:40">
      <c r="A29" s="33" t="s">
        <v>176</v>
      </c>
      <c r="B29" s="48">
        <v>0.10465437908835368</v>
      </c>
      <c r="C29" s="48">
        <v>0.20572522399971749</v>
      </c>
      <c r="D29" s="48">
        <v>0.19519067065709661</v>
      </c>
      <c r="E29" s="48">
        <v>0.20572522399971749</v>
      </c>
      <c r="F29" s="48">
        <v>0.74423093242406813</v>
      </c>
      <c r="G29" s="48">
        <v>0.23810958847006627</v>
      </c>
      <c r="H29" s="48">
        <v>0.74423093242406813</v>
      </c>
      <c r="I29" s="48">
        <v>0.74423093242406813</v>
      </c>
      <c r="J29" s="48">
        <v>6.9675011287470454E-6</v>
      </c>
      <c r="K29" s="48">
        <v>5.5136966838001378E-5</v>
      </c>
      <c r="L29" s="48">
        <v>7.5646241897796409E-10</v>
      </c>
      <c r="M29" s="48">
        <v>1.2755998861686423E-11</v>
      </c>
      <c r="N29" s="48">
        <v>4.6064438025519114E-2</v>
      </c>
      <c r="O29" s="48">
        <v>3.2700185783029842E-2</v>
      </c>
      <c r="P29" s="43"/>
      <c r="Q29" s="43"/>
      <c r="R29" s="43"/>
      <c r="S29" s="43"/>
      <c r="T29" s="43"/>
      <c r="U29" s="43"/>
      <c r="V29" s="43"/>
      <c r="W29" s="43"/>
      <c r="X29" s="43"/>
      <c r="Y29" s="43"/>
      <c r="Z29" s="43"/>
      <c r="AA29" s="43"/>
      <c r="AB29" s="43"/>
      <c r="AC29" s="43"/>
      <c r="AD29" s="43"/>
      <c r="AE29" s="43"/>
      <c r="AF29" s="43"/>
      <c r="AG29" s="43"/>
      <c r="AH29" s="43"/>
      <c r="AI29" s="43"/>
      <c r="AJ29" s="43"/>
      <c r="AK29" s="43"/>
      <c r="AL29" s="43"/>
      <c r="AM29" s="43"/>
      <c r="AN29" s="43"/>
    </row>
    <row r="30" spans="1:40">
      <c r="A30" s="33" t="s">
        <v>177</v>
      </c>
      <c r="B30" s="48">
        <v>1.6583169085180822E-2</v>
      </c>
      <c r="C30" s="48">
        <v>0.10022904062353469</v>
      </c>
      <c r="D30" s="48">
        <v>3.445114958345275E-4</v>
      </c>
      <c r="E30" s="48">
        <v>6.2416462530602665E-4</v>
      </c>
      <c r="F30" s="48">
        <v>7.8073854909061546E-2</v>
      </c>
      <c r="G30" s="48">
        <v>2.6661148370736272E-3</v>
      </c>
      <c r="H30" s="48">
        <v>0.57529765202702987</v>
      </c>
      <c r="I30" s="48">
        <v>0.52802407930881912</v>
      </c>
      <c r="J30" s="48">
        <v>1.305298513455099E-5</v>
      </c>
      <c r="K30" s="48">
        <v>2.8217671832880533E-3</v>
      </c>
      <c r="L30" s="48">
        <v>4.5408945527181477E-7</v>
      </c>
      <c r="M30" s="48">
        <v>4.0847447565384535E-8</v>
      </c>
      <c r="N30" s="48">
        <v>1.873882922129794E-4</v>
      </c>
      <c r="O30" s="48">
        <v>6.2416462530602665E-4</v>
      </c>
      <c r="P30" s="43"/>
      <c r="Q30" s="43"/>
      <c r="R30" s="43"/>
      <c r="S30" s="43"/>
      <c r="T30" s="43"/>
      <c r="U30" s="43"/>
      <c r="V30" s="43"/>
      <c r="W30" s="43"/>
      <c r="X30" s="43"/>
      <c r="Y30" s="43"/>
      <c r="Z30" s="43"/>
      <c r="AA30" s="43"/>
      <c r="AB30" s="43"/>
      <c r="AC30" s="43"/>
      <c r="AD30" s="43"/>
      <c r="AE30" s="43"/>
      <c r="AF30" s="43"/>
      <c r="AG30" s="43"/>
      <c r="AH30" s="43"/>
      <c r="AI30" s="43"/>
      <c r="AJ30" s="43"/>
      <c r="AK30" s="43"/>
      <c r="AL30" s="43"/>
      <c r="AM30" s="43"/>
      <c r="AN30" s="43"/>
    </row>
    <row r="32" spans="1:40" ht="17">
      <c r="A32" s="41" t="s">
        <v>179</v>
      </c>
    </row>
    <row r="33" spans="1:70" ht="16">
      <c r="A33" s="32"/>
      <c r="B33" s="61" t="s">
        <v>163</v>
      </c>
      <c r="C33" s="61"/>
      <c r="D33" s="61"/>
      <c r="E33" s="61"/>
      <c r="F33" s="61"/>
      <c r="G33" s="61"/>
      <c r="H33" s="61"/>
      <c r="I33" s="61"/>
      <c r="J33" s="61"/>
      <c r="K33" s="61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  <c r="Z33" s="61"/>
      <c r="AA33" s="61"/>
      <c r="AB33" s="61"/>
      <c r="AC33" s="61"/>
      <c r="AD33" s="61"/>
      <c r="AE33" s="61"/>
      <c r="AF33" s="61"/>
      <c r="AG33" s="61"/>
      <c r="AH33" s="61"/>
      <c r="AI33" s="61"/>
      <c r="AJ33" s="35"/>
      <c r="AK33" s="61" t="s">
        <v>164</v>
      </c>
      <c r="AL33" s="61"/>
      <c r="AM33" s="61"/>
      <c r="AN33" s="61"/>
      <c r="AO33" s="61"/>
      <c r="AP33" s="61"/>
      <c r="AQ33" s="61"/>
      <c r="AR33" s="61"/>
      <c r="AS33" s="61"/>
      <c r="AT33" s="61"/>
      <c r="AU33" s="61"/>
      <c r="AV33" s="61"/>
      <c r="AW33" s="61"/>
      <c r="AX33" s="61"/>
      <c r="AY33" s="61"/>
      <c r="AZ33" s="61"/>
      <c r="BA33" s="61"/>
      <c r="BB33" s="61"/>
      <c r="BC33" s="61"/>
      <c r="BD33" s="61"/>
      <c r="BE33" s="61"/>
      <c r="BF33" s="61"/>
      <c r="BG33" s="61"/>
      <c r="BH33" s="61"/>
      <c r="BI33" s="61"/>
      <c r="BJ33" s="61"/>
      <c r="BK33" s="61"/>
      <c r="BL33" s="61"/>
      <c r="BM33" s="61"/>
      <c r="BN33" s="61"/>
      <c r="BO33" s="61"/>
      <c r="BP33" s="61"/>
      <c r="BQ33" s="61"/>
      <c r="BR33" s="61"/>
    </row>
    <row r="34" spans="1:70" s="32" customFormat="1">
      <c r="B34" s="46" t="s">
        <v>80</v>
      </c>
      <c r="C34" s="47" t="s">
        <v>107</v>
      </c>
      <c r="D34" s="47" t="s">
        <v>117</v>
      </c>
      <c r="E34" s="46" t="s">
        <v>71</v>
      </c>
      <c r="F34" s="46" t="s">
        <v>79</v>
      </c>
      <c r="G34" s="46" t="s">
        <v>154</v>
      </c>
      <c r="H34" s="47" t="s">
        <v>98</v>
      </c>
      <c r="I34" s="46" t="s">
        <v>155</v>
      </c>
      <c r="J34" s="47" t="s">
        <v>113</v>
      </c>
      <c r="K34" s="47" t="s">
        <v>90</v>
      </c>
      <c r="L34" s="46" t="s">
        <v>91</v>
      </c>
      <c r="M34" s="47" t="s">
        <v>75</v>
      </c>
      <c r="N34" s="47" t="s">
        <v>84</v>
      </c>
      <c r="O34" s="46" t="s">
        <v>156</v>
      </c>
      <c r="P34" s="47" t="s">
        <v>95</v>
      </c>
      <c r="Q34" s="46" t="s">
        <v>88</v>
      </c>
      <c r="R34" s="47" t="s">
        <v>100</v>
      </c>
      <c r="S34" s="47" t="s">
        <v>101</v>
      </c>
      <c r="T34" s="46" t="s">
        <v>157</v>
      </c>
      <c r="U34" s="47" t="s">
        <v>119</v>
      </c>
      <c r="V34" s="47" t="s">
        <v>115</v>
      </c>
      <c r="W34" s="47" t="s">
        <v>121</v>
      </c>
      <c r="X34" s="47" t="s">
        <v>109</v>
      </c>
      <c r="Y34" s="46" t="s">
        <v>158</v>
      </c>
      <c r="Z34" s="47" t="s">
        <v>105</v>
      </c>
      <c r="AA34" s="46" t="s">
        <v>159</v>
      </c>
      <c r="AB34" s="46" t="s">
        <v>160</v>
      </c>
      <c r="AC34" s="47" t="s">
        <v>3</v>
      </c>
      <c r="AD34" s="46" t="s">
        <v>161</v>
      </c>
      <c r="AE34" s="47" t="s">
        <v>111</v>
      </c>
      <c r="AF34" s="47" t="s">
        <v>82</v>
      </c>
      <c r="AG34" s="46" t="s">
        <v>162</v>
      </c>
      <c r="AH34" s="47" t="s">
        <v>103</v>
      </c>
      <c r="AI34" s="47" t="s">
        <v>96</v>
      </c>
      <c r="AJ34" s="33"/>
      <c r="AK34" s="46" t="s">
        <v>80</v>
      </c>
      <c r="AL34" s="47" t="s">
        <v>107</v>
      </c>
      <c r="AM34" s="47" t="s">
        <v>117</v>
      </c>
      <c r="AN34" s="46" t="s">
        <v>71</v>
      </c>
      <c r="AO34" s="46" t="s">
        <v>79</v>
      </c>
      <c r="AP34" s="46" t="s">
        <v>154</v>
      </c>
      <c r="AQ34" s="47" t="s">
        <v>98</v>
      </c>
      <c r="AR34" s="46" t="s">
        <v>155</v>
      </c>
      <c r="AS34" s="47" t="s">
        <v>113</v>
      </c>
      <c r="AT34" s="47" t="s">
        <v>90</v>
      </c>
      <c r="AU34" s="46" t="s">
        <v>91</v>
      </c>
      <c r="AV34" s="47" t="s">
        <v>75</v>
      </c>
      <c r="AW34" s="47" t="s">
        <v>84</v>
      </c>
      <c r="AX34" s="46" t="s">
        <v>156</v>
      </c>
      <c r="AY34" s="47" t="s">
        <v>95</v>
      </c>
      <c r="AZ34" s="46" t="s">
        <v>88</v>
      </c>
      <c r="BA34" s="47" t="s">
        <v>100</v>
      </c>
      <c r="BB34" s="47" t="s">
        <v>101</v>
      </c>
      <c r="BC34" s="46" t="s">
        <v>157</v>
      </c>
      <c r="BD34" s="47" t="s">
        <v>119</v>
      </c>
      <c r="BE34" s="47" t="s">
        <v>115</v>
      </c>
      <c r="BF34" s="47" t="s">
        <v>121</v>
      </c>
      <c r="BG34" s="47" t="s">
        <v>109</v>
      </c>
      <c r="BH34" s="46" t="s">
        <v>158</v>
      </c>
      <c r="BI34" s="47" t="s">
        <v>105</v>
      </c>
      <c r="BJ34" s="46" t="s">
        <v>159</v>
      </c>
      <c r="BK34" s="46" t="s">
        <v>160</v>
      </c>
      <c r="BL34" s="47" t="s">
        <v>3</v>
      </c>
      <c r="BM34" s="46" t="s">
        <v>161</v>
      </c>
      <c r="BN34" s="47" t="s">
        <v>111</v>
      </c>
      <c r="BO34" s="47" t="s">
        <v>82</v>
      </c>
      <c r="BP34" s="46" t="s">
        <v>162</v>
      </c>
      <c r="BQ34" s="47" t="s">
        <v>103</v>
      </c>
      <c r="BR34" s="47" t="s">
        <v>96</v>
      </c>
    </row>
    <row r="35" spans="1:70">
      <c r="A35" s="33" t="s">
        <v>165</v>
      </c>
      <c r="B35" s="48">
        <v>4.8774067534645613E-7</v>
      </c>
      <c r="C35" s="48">
        <v>0.62052893647460916</v>
      </c>
      <c r="D35" s="48">
        <v>8.7422767250251868E-6</v>
      </c>
      <c r="E35" s="48">
        <v>0.85952182543330213</v>
      </c>
      <c r="F35" s="48">
        <v>2.6609491134506423E-24</v>
      </c>
      <c r="G35" s="48">
        <v>6.5525973781110912E-12</v>
      </c>
      <c r="H35" s="48">
        <v>4.6932574241728415E-6</v>
      </c>
      <c r="I35" s="48">
        <v>2.6117392333116386E-11</v>
      </c>
      <c r="J35" s="48">
        <v>5.0042963604753248E-5</v>
      </c>
      <c r="K35" s="48">
        <v>1.7310146736170054E-2</v>
      </c>
      <c r="L35" s="48">
        <v>1.7762539561060625E-4</v>
      </c>
      <c r="M35" s="48">
        <v>9.5699688692851961E-2</v>
      </c>
      <c r="N35" s="48">
        <v>1.1266192212276674E-5</v>
      </c>
      <c r="O35" s="48">
        <v>4.1788210575019837E-15</v>
      </c>
      <c r="P35" s="48">
        <v>3.6108884452367791E-6</v>
      </c>
      <c r="Q35" s="48">
        <v>0.32484278472104933</v>
      </c>
      <c r="R35" s="48">
        <v>1.0933541253103956E-5</v>
      </c>
      <c r="S35" s="48">
        <v>3.6314448741402286E-2</v>
      </c>
      <c r="T35" s="48">
        <v>1.8484568269872274E-2</v>
      </c>
      <c r="U35" s="48">
        <v>0.52150121451534148</v>
      </c>
      <c r="V35" s="48">
        <v>0.14018212935051313</v>
      </c>
      <c r="W35" s="48">
        <v>3.6314448741402286E-2</v>
      </c>
      <c r="X35" s="48">
        <v>2.7307950793012024E-4</v>
      </c>
      <c r="Y35" s="48">
        <v>6.6050223866486349E-5</v>
      </c>
      <c r="Z35" s="48">
        <v>0.13883808084731109</v>
      </c>
      <c r="AA35" s="48">
        <v>3.6108884452367791E-6</v>
      </c>
      <c r="AB35" s="48">
        <v>1.0933541253103956E-5</v>
      </c>
      <c r="AC35" s="48">
        <v>1.7310146736170054E-2</v>
      </c>
      <c r="AD35" s="48">
        <v>2.0379206942183308E-15</v>
      </c>
      <c r="AE35" s="48">
        <v>1.8232078392717281E-7</v>
      </c>
      <c r="AF35" s="48">
        <v>4.5935207533731891E-2</v>
      </c>
      <c r="AG35" s="48">
        <v>1.4702854708551406E-13</v>
      </c>
      <c r="AH35" s="48">
        <v>0.28776507450435368</v>
      </c>
      <c r="AI35" s="48">
        <v>2.43973861561888E-4</v>
      </c>
      <c r="AJ35" s="33" t="s">
        <v>165</v>
      </c>
      <c r="AK35" s="48">
        <v>6.5554827249791621E-5</v>
      </c>
      <c r="AL35" s="48">
        <v>0.89967084859317348</v>
      </c>
      <c r="AM35" s="48">
        <v>9.1990878180344326E-4</v>
      </c>
      <c r="AN35" s="48">
        <v>0.77408584401163982</v>
      </c>
      <c r="AO35" s="48">
        <v>3.3783785814684299E-16</v>
      </c>
      <c r="AP35" s="48">
        <v>3.008275943326578E-10</v>
      </c>
      <c r="AQ35" s="48">
        <v>1.2599167217590603E-6</v>
      </c>
      <c r="AR35" s="48">
        <v>4.1299629199795541E-12</v>
      </c>
      <c r="AS35" s="48">
        <v>7.4474408232584935E-4</v>
      </c>
      <c r="AT35" s="48">
        <v>1.9299076644034345E-2</v>
      </c>
      <c r="AU35" s="48">
        <v>1.7321538271871033E-3</v>
      </c>
      <c r="AV35" s="48">
        <v>9.6660355347974167E-2</v>
      </c>
      <c r="AW35" s="48">
        <v>8.6336819774069408E-3</v>
      </c>
      <c r="AX35" s="48">
        <v>3.2681725900408529E-12</v>
      </c>
      <c r="AY35" s="48">
        <v>2.1247210394591172E-5</v>
      </c>
      <c r="AZ35" s="48">
        <v>0.39885312421829172</v>
      </c>
      <c r="BA35" s="48">
        <v>6.5583368359240949E-5</v>
      </c>
      <c r="BB35" s="48">
        <v>1.4201129376017379E-3</v>
      </c>
      <c r="BC35" s="48">
        <v>9.2255038468098571E-2</v>
      </c>
      <c r="BD35" s="48">
        <v>0.56859612800925252</v>
      </c>
      <c r="BE35" s="48">
        <v>0.10856330175812037</v>
      </c>
      <c r="BF35" s="48">
        <v>0.78090411264622339</v>
      </c>
      <c r="BG35" s="48">
        <v>9.1990878180344326E-4</v>
      </c>
      <c r="BH35" s="48">
        <v>7.7574600643465574E-6</v>
      </c>
      <c r="BI35" s="48">
        <v>0.89967084859317348</v>
      </c>
      <c r="BJ35" s="48">
        <v>6.2159530141156175E-2</v>
      </c>
      <c r="BK35" s="48">
        <v>5.5029857965582807E-4</v>
      </c>
      <c r="BL35" s="48">
        <v>4.291163186205869E-3</v>
      </c>
      <c r="BM35" s="48">
        <v>3.3587120687353403E-11</v>
      </c>
      <c r="BN35" s="48">
        <v>4.7772505653893464E-4</v>
      </c>
      <c r="BO35" s="48">
        <v>0.56230204774419501</v>
      </c>
      <c r="BP35" s="48">
        <v>2.3499017386134404E-14</v>
      </c>
      <c r="BQ35" s="48">
        <v>2.2274941507284499E-2</v>
      </c>
      <c r="BR35" s="48">
        <v>1.2599167217590603E-6</v>
      </c>
    </row>
    <row r="36" spans="1:70">
      <c r="A36" s="33" t="s">
        <v>166</v>
      </c>
      <c r="B36" s="48">
        <v>3.0527362834260135E-5</v>
      </c>
      <c r="C36" s="48">
        <v>2.5583895735809718E-2</v>
      </c>
      <c r="D36" s="48">
        <v>3.4972034498256327E-4</v>
      </c>
      <c r="E36" s="48">
        <v>0.51247487527659308</v>
      </c>
      <c r="F36" s="48">
        <v>6.59910133443536E-16</v>
      </c>
      <c r="G36" s="48">
        <v>1.8384513762449797E-13</v>
      </c>
      <c r="H36" s="48">
        <v>1.9323450870555671E-5</v>
      </c>
      <c r="I36" s="48">
        <v>1.7185823884594693E-14</v>
      </c>
      <c r="J36" s="48">
        <v>3.0527362834260135E-5</v>
      </c>
      <c r="K36" s="48">
        <v>4.4767391499759087E-4</v>
      </c>
      <c r="L36" s="48">
        <v>3.3459544194464379E-5</v>
      </c>
      <c r="M36" s="48">
        <v>3.0527362834260135E-5</v>
      </c>
      <c r="N36" s="48">
        <v>9.1369287891951037E-6</v>
      </c>
      <c r="O36" s="48">
        <v>1.7854500210970187E-11</v>
      </c>
      <c r="P36" s="48">
        <v>8.1096597659592061E-10</v>
      </c>
      <c r="Q36" s="48">
        <v>0.73114796496769041</v>
      </c>
      <c r="R36" s="48">
        <v>1.9669103615753701E-4</v>
      </c>
      <c r="S36" s="48">
        <v>3.8233171435558702E-4</v>
      </c>
      <c r="T36" s="48">
        <v>5.3074710144709559E-3</v>
      </c>
      <c r="U36" s="48">
        <v>0.87230950533503149</v>
      </c>
      <c r="V36" s="48">
        <v>0.8470462805215796</v>
      </c>
      <c r="W36" s="48">
        <v>7.180241584927319E-4</v>
      </c>
      <c r="X36" s="48">
        <v>6.1063683548140983E-3</v>
      </c>
      <c r="Y36" s="48">
        <v>2.1938614336494873E-4</v>
      </c>
      <c r="Z36" s="48">
        <v>0.20418195003320788</v>
      </c>
      <c r="AA36" s="48">
        <v>7.4851477123000755E-5</v>
      </c>
      <c r="AB36" s="48">
        <v>6.1321843693555901E-5</v>
      </c>
      <c r="AC36" s="48">
        <v>0.51174894065009668</v>
      </c>
      <c r="AD36" s="48">
        <v>7.565061500519229E-14</v>
      </c>
      <c r="AE36" s="48">
        <v>6.0275604163367814E-5</v>
      </c>
      <c r="AF36" s="48">
        <v>0.88493366723815148</v>
      </c>
      <c r="AG36" s="48">
        <v>8.9241712318441116E-12</v>
      </c>
      <c r="AH36" s="48">
        <v>6.2951116501230309E-2</v>
      </c>
      <c r="AI36" s="48">
        <v>3.4888611449249585E-5</v>
      </c>
      <c r="AJ36" s="33" t="s">
        <v>166</v>
      </c>
      <c r="AK36" s="48">
        <v>1.1364150815224898E-4</v>
      </c>
      <c r="AL36" s="48">
        <v>0.36486911805173011</v>
      </c>
      <c r="AM36" s="48">
        <v>2.7803576128130394E-4</v>
      </c>
      <c r="AN36" s="48">
        <v>0.20644228430299089</v>
      </c>
      <c r="AO36" s="48">
        <v>5.458379245344671E-15</v>
      </c>
      <c r="AP36" s="48">
        <v>2.282759054070977E-11</v>
      </c>
      <c r="AQ36" s="48">
        <v>8.6066961461210884E-5</v>
      </c>
      <c r="AR36" s="48">
        <v>1.1970480846750659E-13</v>
      </c>
      <c r="AS36" s="48">
        <v>1.4429257727505805E-5</v>
      </c>
      <c r="AT36" s="48">
        <v>4.6989209689124256E-3</v>
      </c>
      <c r="AU36" s="48">
        <v>1.5237788159588175E-4</v>
      </c>
      <c r="AV36" s="48">
        <v>5.0141226564667042E-6</v>
      </c>
      <c r="AW36" s="48">
        <v>3.1583354516065529E-3</v>
      </c>
      <c r="AX36" s="48">
        <v>8.4822246817605995E-13</v>
      </c>
      <c r="AY36" s="48">
        <v>1.1895238887102403E-7</v>
      </c>
      <c r="AZ36" s="48">
        <v>0.69553612104548157</v>
      </c>
      <c r="BA36" s="48">
        <v>3.2820362794715473E-4</v>
      </c>
      <c r="BB36" s="48">
        <v>1.7286389592685139E-5</v>
      </c>
      <c r="BC36" s="48">
        <v>2.528839961051375E-2</v>
      </c>
      <c r="BD36" s="48">
        <v>0.11911764290209224</v>
      </c>
      <c r="BE36" s="48">
        <v>0.13429131549749124</v>
      </c>
      <c r="BF36" s="48">
        <v>8.7091575781718278E-2</v>
      </c>
      <c r="BG36" s="48">
        <v>0.53722334774814817</v>
      </c>
      <c r="BH36" s="48">
        <v>2.1829354178669139E-7</v>
      </c>
      <c r="BI36" s="48">
        <v>2.0963637874703123E-2</v>
      </c>
      <c r="BJ36" s="48">
        <v>0.16152935922095674</v>
      </c>
      <c r="BK36" s="48">
        <v>3.8329864452218331E-4</v>
      </c>
      <c r="BL36" s="48">
        <v>3.9498311426935849E-2</v>
      </c>
      <c r="BM36" s="48">
        <v>1.8361139156794583E-11</v>
      </c>
      <c r="BN36" s="48">
        <v>3.699669596862193E-3</v>
      </c>
      <c r="BO36" s="48">
        <v>0.35815088822230223</v>
      </c>
      <c r="BP36" s="48">
        <v>5.500910577373462E-13</v>
      </c>
      <c r="BQ36" s="48">
        <v>5.6180530617733246E-2</v>
      </c>
      <c r="BR36" s="48">
        <v>1.8591364723517876E-11</v>
      </c>
    </row>
    <row r="37" spans="1:70">
      <c r="A37" s="33" t="s">
        <v>167</v>
      </c>
      <c r="B37" s="48">
        <v>1.1308463996632923E-3</v>
      </c>
      <c r="C37" s="48">
        <v>0.75106613814658663</v>
      </c>
      <c r="D37" s="48">
        <v>3.4889391733903194E-2</v>
      </c>
      <c r="E37" s="48">
        <v>0.70440685744539522</v>
      </c>
      <c r="F37" s="48">
        <v>1.2928841391437444E-11</v>
      </c>
      <c r="G37" s="48">
        <v>1.0514229406368298E-5</v>
      </c>
      <c r="H37" s="48">
        <v>2.0737357296833271E-2</v>
      </c>
      <c r="I37" s="48">
        <v>1.0514229406368298E-5</v>
      </c>
      <c r="J37" s="48">
        <v>2.5610984216811447E-2</v>
      </c>
      <c r="K37" s="48">
        <v>0.35358178666249568</v>
      </c>
      <c r="L37" s="48">
        <v>6.4142873489404862E-3</v>
      </c>
      <c r="M37" s="48">
        <v>0.43923331172012903</v>
      </c>
      <c r="N37" s="48">
        <v>1.5282147349258019E-4</v>
      </c>
      <c r="O37" s="48">
        <v>9.592648366406712E-8</v>
      </c>
      <c r="P37" s="48">
        <v>1.5875264463263147E-2</v>
      </c>
      <c r="Q37" s="48">
        <v>0.9843696881908689</v>
      </c>
      <c r="R37" s="48">
        <v>5.5633763602867413E-4</v>
      </c>
      <c r="S37" s="48">
        <v>0.19265294915941655</v>
      </c>
      <c r="T37" s="48">
        <v>0.19265294915941655</v>
      </c>
      <c r="U37" s="48">
        <v>0.69316774135651416</v>
      </c>
      <c r="V37" s="48">
        <v>0.93262567084081005</v>
      </c>
      <c r="W37" s="48">
        <v>0.56628396862521779</v>
      </c>
      <c r="X37" s="48">
        <v>3.4889391733903194E-2</v>
      </c>
      <c r="Y37" s="48">
        <v>0.12488056335344289</v>
      </c>
      <c r="Z37" s="48">
        <v>0.33481655886010664</v>
      </c>
      <c r="AA37" s="48">
        <v>4.6203874717983115E-3</v>
      </c>
      <c r="AB37" s="48">
        <v>1.5875264463263147E-2</v>
      </c>
      <c r="AC37" s="48">
        <v>0.63669751504393879</v>
      </c>
      <c r="AD37" s="48">
        <v>2.9145403735178963E-7</v>
      </c>
      <c r="AE37" s="48">
        <v>3.8277660076578026E-3</v>
      </c>
      <c r="AF37" s="48">
        <v>0.23740594139019389</v>
      </c>
      <c r="AG37" s="48">
        <v>4.3431179316068614E-7</v>
      </c>
      <c r="AH37" s="48">
        <v>0.59854707533138118</v>
      </c>
      <c r="AI37" s="48">
        <v>5.2148829331503999E-2</v>
      </c>
      <c r="AJ37" s="33" t="s">
        <v>167</v>
      </c>
      <c r="AK37" s="48">
        <v>2.703516597893374E-2</v>
      </c>
      <c r="AL37" s="48">
        <v>0.90645907424361405</v>
      </c>
      <c r="AM37" s="48">
        <v>0.29635463802631373</v>
      </c>
      <c r="AN37" s="48">
        <v>0.54262942380639556</v>
      </c>
      <c r="AO37" s="48">
        <v>6.4306706495077854E-8</v>
      </c>
      <c r="AP37" s="48">
        <v>1.1727376378972618E-4</v>
      </c>
      <c r="AQ37" s="48">
        <v>9.7855460135519018E-3</v>
      </c>
      <c r="AR37" s="48">
        <v>5.4308837400111239E-6</v>
      </c>
      <c r="AS37" s="48">
        <v>7.7580321088231444E-2</v>
      </c>
      <c r="AT37" s="48">
        <v>0.29635463802631373</v>
      </c>
      <c r="AU37" s="48">
        <v>3.8382540118933814E-2</v>
      </c>
      <c r="AV37" s="48">
        <v>0.61135649810719295</v>
      </c>
      <c r="AW37" s="48">
        <v>4.6204724257754362E-2</v>
      </c>
      <c r="AX37" s="48">
        <v>5.4308837400111239E-6</v>
      </c>
      <c r="AY37" s="48">
        <v>5.0686149556918962E-2</v>
      </c>
      <c r="AZ37" s="48">
        <v>0.9351525922521543</v>
      </c>
      <c r="BA37" s="48">
        <v>1.6181800581705319E-2</v>
      </c>
      <c r="BB37" s="48">
        <v>9.4824084051319535E-3</v>
      </c>
      <c r="BC37" s="48">
        <v>0.21315671463566638</v>
      </c>
      <c r="BD37" s="48">
        <v>0.81490035454245113</v>
      </c>
      <c r="BE37" s="48">
        <v>0.90645907424361405</v>
      </c>
      <c r="BF37" s="48">
        <v>0.81490035454245113</v>
      </c>
      <c r="BG37" s="48">
        <v>7.7580321088231444E-2</v>
      </c>
      <c r="BH37" s="48">
        <v>2.7599803871201003E-2</v>
      </c>
      <c r="BI37" s="48">
        <v>0.90645907424361405</v>
      </c>
      <c r="BJ37" s="48">
        <v>0.51629341219669067</v>
      </c>
      <c r="BK37" s="48">
        <v>8.2111229181240683E-2</v>
      </c>
      <c r="BL37" s="48">
        <v>0.31556024516111308</v>
      </c>
      <c r="BM37" s="48">
        <v>5.4308837400111239E-6</v>
      </c>
      <c r="BN37" s="48">
        <v>8.2111229181240683E-2</v>
      </c>
      <c r="BO37" s="48">
        <v>0.49505964135432057</v>
      </c>
      <c r="BP37" s="48">
        <v>6.4306706495077854E-8</v>
      </c>
      <c r="BQ37" s="48">
        <v>0.24104072515328098</v>
      </c>
      <c r="BR37" s="48">
        <v>4.9386438533807007E-3</v>
      </c>
    </row>
    <row r="38" spans="1:70">
      <c r="A38" s="33" t="s">
        <v>168</v>
      </c>
      <c r="B38" s="48">
        <v>4.9745516651631188E-3</v>
      </c>
      <c r="C38" s="48">
        <v>0.16496817877864339</v>
      </c>
      <c r="D38" s="48">
        <v>7.0943238025394179E-2</v>
      </c>
      <c r="E38" s="48">
        <v>0.98807195230919598</v>
      </c>
      <c r="F38" s="48">
        <v>8.3429662847454285E-7</v>
      </c>
      <c r="G38" s="48">
        <v>1.1940622995603333E-6</v>
      </c>
      <c r="H38" s="48">
        <v>4.9745516651631188E-3</v>
      </c>
      <c r="I38" s="48">
        <v>8.2678659397470213E-7</v>
      </c>
      <c r="J38" s="48">
        <v>5.6829389235184954E-3</v>
      </c>
      <c r="K38" s="48">
        <v>4.5655096548603558E-2</v>
      </c>
      <c r="L38" s="48">
        <v>1.0063866797849421E-2</v>
      </c>
      <c r="M38" s="48">
        <v>5.7230026547790492E-3</v>
      </c>
      <c r="N38" s="48">
        <v>7.4628265663375943E-4</v>
      </c>
      <c r="O38" s="48">
        <v>6.6208740268682671E-5</v>
      </c>
      <c r="P38" s="48">
        <v>9.6605759741781334E-4</v>
      </c>
      <c r="Q38" s="48">
        <v>0.81716088951902999</v>
      </c>
      <c r="R38" s="48">
        <v>2.826646799808158E-3</v>
      </c>
      <c r="S38" s="48">
        <v>4.2926462890109183E-3</v>
      </c>
      <c r="T38" s="48">
        <v>4.7934366154282912E-2</v>
      </c>
      <c r="U38" s="48">
        <v>0.89263483630551865</v>
      </c>
      <c r="V38" s="48">
        <v>0.81716088951902999</v>
      </c>
      <c r="W38" s="48">
        <v>0.10297210409821841</v>
      </c>
      <c r="X38" s="48">
        <v>1.5917517698851906E-2</v>
      </c>
      <c r="Y38" s="48">
        <v>7.0943238025394179E-2</v>
      </c>
      <c r="Z38" s="48">
        <v>0.578681171441221</v>
      </c>
      <c r="AA38" s="48">
        <v>5.6829389235184954E-3</v>
      </c>
      <c r="AB38" s="48">
        <v>1.3137859179121804E-2</v>
      </c>
      <c r="AC38" s="48">
        <v>0.99446947576584166</v>
      </c>
      <c r="AD38" s="48">
        <v>1.1940622995603333E-6</v>
      </c>
      <c r="AE38" s="48">
        <v>1.3137859179121804E-2</v>
      </c>
      <c r="AF38" s="48">
        <v>0.89263483630551865</v>
      </c>
      <c r="AG38" s="48">
        <v>5.3491994342131562E-5</v>
      </c>
      <c r="AH38" s="48">
        <v>0.19496848707167552</v>
      </c>
      <c r="AI38" s="48">
        <v>1.5917517698851906E-2</v>
      </c>
      <c r="AJ38" s="33" t="s">
        <v>168</v>
      </c>
      <c r="AK38" s="48">
        <v>2.9541764836973589E-2</v>
      </c>
      <c r="AL38" s="48">
        <v>0.61598527675209824</v>
      </c>
      <c r="AM38" s="48">
        <v>8.1551772827370889E-2</v>
      </c>
      <c r="AN38" s="48">
        <v>0.35647790183049682</v>
      </c>
      <c r="AO38" s="48">
        <v>6.6305999751288279E-7</v>
      </c>
      <c r="AP38" s="48">
        <v>7.4906654825044968E-5</v>
      </c>
      <c r="AQ38" s="48">
        <v>5.0363602342275757E-2</v>
      </c>
      <c r="AR38" s="48">
        <v>9.8786279743227473E-7</v>
      </c>
      <c r="AS38" s="48">
        <v>1.0253228384387367E-2</v>
      </c>
      <c r="AT38" s="48">
        <v>7.9915443044251966E-2</v>
      </c>
      <c r="AU38" s="48">
        <v>5.8786729762784484E-2</v>
      </c>
      <c r="AV38" s="48">
        <v>5.0110394346167819E-3</v>
      </c>
      <c r="AW38" s="48">
        <v>9.0708611230882016E-2</v>
      </c>
      <c r="AX38" s="48">
        <v>4.5265273293354701E-6</v>
      </c>
      <c r="AY38" s="48">
        <v>1.0253228384387367E-2</v>
      </c>
      <c r="AZ38" s="48">
        <v>0.8369547364347022</v>
      </c>
      <c r="BA38" s="48">
        <v>8.1682158939170822E-3</v>
      </c>
      <c r="BB38" s="48">
        <v>1.7720704216065662E-3</v>
      </c>
      <c r="BC38" s="48">
        <v>0.10146106408439196</v>
      </c>
      <c r="BD38" s="48">
        <v>0.2941934830444618</v>
      </c>
      <c r="BE38" s="48">
        <v>0.57612010557251625</v>
      </c>
      <c r="BF38" s="48">
        <v>0.34521389017038134</v>
      </c>
      <c r="BG38" s="48">
        <v>0.57137928123016557</v>
      </c>
      <c r="BH38" s="48">
        <v>1.7720704216065662E-3</v>
      </c>
      <c r="BI38" s="48">
        <v>0.25262076608938988</v>
      </c>
      <c r="BJ38" s="48">
        <v>0.59242359114189735</v>
      </c>
      <c r="BK38" s="48">
        <v>4.8614793761248748E-2</v>
      </c>
      <c r="BL38" s="48">
        <v>0.31104997941382867</v>
      </c>
      <c r="BM38" s="48">
        <v>4.5265273293354701E-6</v>
      </c>
      <c r="BN38" s="48">
        <v>0.13584684202174913</v>
      </c>
      <c r="BO38" s="48">
        <v>0.4864791931497236</v>
      </c>
      <c r="BP38" s="48">
        <v>1.2995182718804023E-6</v>
      </c>
      <c r="BQ38" s="48">
        <v>0.34521389017038134</v>
      </c>
      <c r="BR38" s="48">
        <v>9.3446973187956649E-6</v>
      </c>
    </row>
    <row r="39" spans="1:70">
      <c r="A39" s="33" t="s">
        <v>169</v>
      </c>
      <c r="B39" s="48">
        <v>4.201885452437906E-14</v>
      </c>
      <c r="C39" s="48">
        <v>0.38063994278032559</v>
      </c>
      <c r="D39" s="48">
        <v>1.1342836636228334E-13</v>
      </c>
      <c r="E39" s="48">
        <v>0.26204989030634412</v>
      </c>
      <c r="F39" s="48">
        <v>7.8134824596986544E-49</v>
      </c>
      <c r="G39" s="48">
        <v>1.8611109832177733E-22</v>
      </c>
      <c r="H39" s="48">
        <v>4.5121360718908585E-15</v>
      </c>
      <c r="I39" s="48">
        <v>4.2638062815674336E-20</v>
      </c>
      <c r="J39" s="48">
        <v>1.1935914359014065E-9</v>
      </c>
      <c r="K39" s="48">
        <v>1.1809994684331841E-5</v>
      </c>
      <c r="L39" s="48">
        <v>9.2752410062266595E-5</v>
      </c>
      <c r="M39" s="48">
        <v>1.1941595192581811E-2</v>
      </c>
      <c r="N39" s="48">
        <v>1.9830522052675191E-4</v>
      </c>
      <c r="O39" s="48">
        <v>8.9075122872504553E-28</v>
      </c>
      <c r="P39" s="48">
        <v>1.4275597342472115E-12</v>
      </c>
      <c r="Q39" s="48">
        <v>6.3851930393122088E-3</v>
      </c>
      <c r="R39" s="48">
        <v>4.3116569552767464E-6</v>
      </c>
      <c r="S39" s="48">
        <v>8.090497454327444E-3</v>
      </c>
      <c r="T39" s="48">
        <v>1.0835449494336206E-3</v>
      </c>
      <c r="U39" s="48">
        <v>0.52199544627076855</v>
      </c>
      <c r="V39" s="48">
        <v>4.010830025318127E-4</v>
      </c>
      <c r="W39" s="48">
        <v>5.7615730297394948E-5</v>
      </c>
      <c r="X39" s="48">
        <v>4.592169411055424E-7</v>
      </c>
      <c r="Y39" s="48">
        <v>7.3754792430142107E-14</v>
      </c>
      <c r="Z39" s="48">
        <v>5.8591201718043377E-2</v>
      </c>
      <c r="AA39" s="48">
        <v>2.8186276991263042E-10</v>
      </c>
      <c r="AB39" s="48">
        <v>3.151468292498896E-11</v>
      </c>
      <c r="AC39" s="48">
        <v>1.2175846422384845E-7</v>
      </c>
      <c r="AD39" s="48">
        <v>3.3704728992514646E-29</v>
      </c>
      <c r="AE39" s="48">
        <v>3.6456778948860919E-17</v>
      </c>
      <c r="AF39" s="48">
        <v>5.7614700003777893E-3</v>
      </c>
      <c r="AG39" s="48">
        <v>1.9695833737564132E-20</v>
      </c>
      <c r="AH39" s="48">
        <v>9.3119715892577892E-2</v>
      </c>
      <c r="AI39" s="48">
        <v>1.4359465574256194E-7</v>
      </c>
      <c r="AJ39" s="33" t="s">
        <v>169</v>
      </c>
      <c r="AK39" s="48">
        <v>5.5355673873116259E-10</v>
      </c>
      <c r="AL39" s="48">
        <v>0.50405755674668551</v>
      </c>
      <c r="AM39" s="48">
        <v>1.2633922328385039E-10</v>
      </c>
      <c r="AN39" s="48">
        <v>0.68124607178052665</v>
      </c>
      <c r="AO39" s="48">
        <v>3.4474101699757029E-30</v>
      </c>
      <c r="AP39" s="48">
        <v>1.6815536954150747E-19</v>
      </c>
      <c r="AQ39" s="48">
        <v>5.5467059647017803E-15</v>
      </c>
      <c r="AR39" s="48">
        <v>2.030994135025934E-21</v>
      </c>
      <c r="AS39" s="48">
        <v>1.8123401240105598E-7</v>
      </c>
      <c r="AT39" s="48">
        <v>3.5430545026193215E-5</v>
      </c>
      <c r="AU39" s="48">
        <v>4.792259332587034E-4</v>
      </c>
      <c r="AV39" s="48">
        <v>4.1719527979846554E-3</v>
      </c>
      <c r="AW39" s="48">
        <v>5.9468072899119305E-3</v>
      </c>
      <c r="AX39" s="48">
        <v>5.1990537449239242E-23</v>
      </c>
      <c r="AY39" s="48">
        <v>4.9265268265178354E-12</v>
      </c>
      <c r="AZ39" s="48">
        <v>1.0059785084562303E-2</v>
      </c>
      <c r="BA39" s="48">
        <v>1.4360269633025915E-8</v>
      </c>
      <c r="BB39" s="48">
        <v>5.9468072899119305E-3</v>
      </c>
      <c r="BC39" s="48">
        <v>5.1240084119040977E-2</v>
      </c>
      <c r="BD39" s="48">
        <v>0.28766080680842332</v>
      </c>
      <c r="BE39" s="48">
        <v>5.772317828434082E-6</v>
      </c>
      <c r="BF39" s="48">
        <v>0.10795571926220475</v>
      </c>
      <c r="BG39" s="48">
        <v>2.6182396450198299E-7</v>
      </c>
      <c r="BH39" s="48">
        <v>3.0808979411228991E-14</v>
      </c>
      <c r="BI39" s="48">
        <v>0.83648400517442789</v>
      </c>
      <c r="BJ39" s="48">
        <v>4.0044873473415635E-4</v>
      </c>
      <c r="BK39" s="48">
        <v>7.3956645646436912E-9</v>
      </c>
      <c r="BL39" s="48">
        <v>6.4040930361527739E-8</v>
      </c>
      <c r="BM39" s="48">
        <v>3.5481501021243626E-18</v>
      </c>
      <c r="BN39" s="48">
        <v>4.2552797475786578E-10</v>
      </c>
      <c r="BO39" s="48">
        <v>0.90830748288267404</v>
      </c>
      <c r="BP39" s="48">
        <v>3.3955256136377106E-22</v>
      </c>
      <c r="BQ39" s="48">
        <v>5.4708601011599746E-4</v>
      </c>
      <c r="BR39" s="48">
        <v>1.2106791868986555E-11</v>
      </c>
    </row>
    <row r="40" spans="1:70">
      <c r="A40" s="33" t="s">
        <v>170</v>
      </c>
      <c r="B40" s="48">
        <v>9.481235234904793E-9</v>
      </c>
      <c r="C40" s="48">
        <v>5.4579641624032454E-3</v>
      </c>
      <c r="D40" s="48">
        <v>2.5716548383768764E-9</v>
      </c>
      <c r="E40" s="48">
        <v>7.7553182380065366E-2</v>
      </c>
      <c r="F40" s="48">
        <v>1.3320203781500283E-32</v>
      </c>
      <c r="G40" s="48">
        <v>1.7054421857000821E-23</v>
      </c>
      <c r="H40" s="48">
        <v>2.2717256408928038E-10</v>
      </c>
      <c r="I40" s="48">
        <v>7.881357701887223E-26</v>
      </c>
      <c r="J40" s="48">
        <v>4.5710280506822508E-8</v>
      </c>
      <c r="K40" s="48">
        <v>3.5707381433658471E-7</v>
      </c>
      <c r="L40" s="48">
        <v>2.8878046497542187E-7</v>
      </c>
      <c r="M40" s="48">
        <v>4.421741053133315E-8</v>
      </c>
      <c r="N40" s="48">
        <v>7.4781535959914493E-7</v>
      </c>
      <c r="O40" s="48">
        <v>7.9236458787478847E-23</v>
      </c>
      <c r="P40" s="48">
        <v>1.170504638937213E-19</v>
      </c>
      <c r="Q40" s="48">
        <v>8.5801024245650268E-2</v>
      </c>
      <c r="R40" s="48">
        <v>4.2574753291117773E-4</v>
      </c>
      <c r="S40" s="48">
        <v>9.3246797032412127E-4</v>
      </c>
      <c r="T40" s="48">
        <v>9.6297706081516882E-4</v>
      </c>
      <c r="U40" s="48">
        <v>0.8170338844251479</v>
      </c>
      <c r="V40" s="48">
        <v>0.75384800693536069</v>
      </c>
      <c r="W40" s="48">
        <v>3.5501315067320261E-7</v>
      </c>
      <c r="X40" s="48">
        <v>8.5013181494593588E-3</v>
      </c>
      <c r="Y40" s="48">
        <v>1.6351566666687005E-10</v>
      </c>
      <c r="Z40" s="48">
        <v>2.9978056972236867E-2</v>
      </c>
      <c r="AA40" s="48">
        <v>4.5855056032326279E-6</v>
      </c>
      <c r="AB40" s="48">
        <v>1.7206917248643243E-8</v>
      </c>
      <c r="AC40" s="48">
        <v>2.4623219813160801E-2</v>
      </c>
      <c r="AD40" s="48">
        <v>1.0479414815727508E-23</v>
      </c>
      <c r="AE40" s="48">
        <v>1.5810624447708751E-9</v>
      </c>
      <c r="AF40" s="48">
        <v>0.8170338844251479</v>
      </c>
      <c r="AG40" s="48">
        <v>5.4323030924693465E-22</v>
      </c>
      <c r="AH40" s="48">
        <v>1.3473826217427959E-2</v>
      </c>
      <c r="AI40" s="48">
        <v>5.2681906518618586E-9</v>
      </c>
      <c r="AJ40" s="33" t="s">
        <v>170</v>
      </c>
      <c r="AK40" s="48">
        <v>6.2626092398886508E-9</v>
      </c>
      <c r="AL40" s="48">
        <v>0.22209696323970457</v>
      </c>
      <c r="AM40" s="48">
        <v>1.3490830586538414E-9</v>
      </c>
      <c r="AN40" s="48">
        <v>0.14782630474807529</v>
      </c>
      <c r="AO40" s="48">
        <v>3.8278349763400675E-25</v>
      </c>
      <c r="AP40" s="48">
        <v>1.0191076859012765E-22</v>
      </c>
      <c r="AQ40" s="48">
        <v>5.0628889076256096E-11</v>
      </c>
      <c r="AR40" s="48">
        <v>1.0191076859012765E-22</v>
      </c>
      <c r="AS40" s="48">
        <v>3.0608373354667976E-9</v>
      </c>
      <c r="AT40" s="48">
        <v>7.9329109711041723E-5</v>
      </c>
      <c r="AU40" s="48">
        <v>8.886303145571658E-9</v>
      </c>
      <c r="AV40" s="48">
        <v>2.8273194654107129E-10</v>
      </c>
      <c r="AW40" s="48">
        <v>5.3441787316547019E-5</v>
      </c>
      <c r="AX40" s="48">
        <v>1.4145326365344725E-21</v>
      </c>
      <c r="AY40" s="48">
        <v>2.1041009190435989E-18</v>
      </c>
      <c r="AZ40" s="48">
        <v>0.40669906337460027</v>
      </c>
      <c r="BA40" s="48">
        <v>3.0933008783931139E-5</v>
      </c>
      <c r="BB40" s="48">
        <v>1.8669550308854872E-6</v>
      </c>
      <c r="BC40" s="48">
        <v>4.3244115664449433E-3</v>
      </c>
      <c r="BD40" s="48">
        <v>6.1999480156876903E-2</v>
      </c>
      <c r="BE40" s="48">
        <v>5.503324916734516E-3</v>
      </c>
      <c r="BF40" s="48">
        <v>8.8822039778064851E-3</v>
      </c>
      <c r="BG40" s="48">
        <v>0.39730758256498649</v>
      </c>
      <c r="BH40" s="48">
        <v>1.122440957343923E-14</v>
      </c>
      <c r="BI40" s="48">
        <v>8.7731900638403132E-4</v>
      </c>
      <c r="BJ40" s="48">
        <v>8.8822039778064851E-3</v>
      </c>
      <c r="BK40" s="48">
        <v>1.5915178752280323E-7</v>
      </c>
      <c r="BL40" s="48">
        <v>4.7568422211660206E-4</v>
      </c>
      <c r="BM40" s="48">
        <v>5.0587463055990033E-19</v>
      </c>
      <c r="BN40" s="48">
        <v>5.528237507954084E-7</v>
      </c>
      <c r="BO40" s="48">
        <v>0.28957208870661805</v>
      </c>
      <c r="BP40" s="48">
        <v>4.1243605443810927E-22</v>
      </c>
      <c r="BQ40" s="48">
        <v>7.5161028510356402E-4</v>
      </c>
      <c r="BR40" s="48">
        <v>3.6704410982961057E-18</v>
      </c>
    </row>
    <row r="41" spans="1:70">
      <c r="A41" s="33" t="s">
        <v>171</v>
      </c>
      <c r="B41" s="48">
        <v>2.4383802032330121E-6</v>
      </c>
      <c r="C41" s="48">
        <v>0.31994814640732416</v>
      </c>
      <c r="D41" s="48">
        <v>1.0176113473168847E-10</v>
      </c>
      <c r="E41" s="48">
        <v>4.2054097213192879E-2</v>
      </c>
      <c r="F41" s="48">
        <v>1.1165763161869011E-18</v>
      </c>
      <c r="G41" s="48">
        <v>6.034281094451011E-11</v>
      </c>
      <c r="H41" s="48">
        <v>1.5298203316791461E-11</v>
      </c>
      <c r="I41" s="48">
        <v>8.596400891292575E-10</v>
      </c>
      <c r="J41" s="48">
        <v>1.5348525007367085E-5</v>
      </c>
      <c r="K41" s="48">
        <v>9.0866908268973779E-5</v>
      </c>
      <c r="L41" s="48">
        <v>6.563902490083233E-2</v>
      </c>
      <c r="M41" s="48">
        <v>3.798514660293463E-2</v>
      </c>
      <c r="N41" s="48">
        <v>0.68404889822820936</v>
      </c>
      <c r="O41" s="48">
        <v>7.6668740995445328E-14</v>
      </c>
      <c r="P41" s="48">
        <v>3.5253318246129176E-7</v>
      </c>
      <c r="Q41" s="48">
        <v>2.6743329421986517E-3</v>
      </c>
      <c r="R41" s="48">
        <v>3.798514660293463E-2</v>
      </c>
      <c r="S41" s="48">
        <v>0.12237837393678687</v>
      </c>
      <c r="T41" s="48">
        <v>2.0307259376875168E-2</v>
      </c>
      <c r="U41" s="48">
        <v>0.48122192431679595</v>
      </c>
      <c r="V41" s="48">
        <v>8.4816984431273257E-5</v>
      </c>
      <c r="W41" s="48">
        <v>1.9364349426596799E-4</v>
      </c>
      <c r="X41" s="48">
        <v>1.9364349426596799E-4</v>
      </c>
      <c r="Y41" s="48">
        <v>3.2680208553607129E-12</v>
      </c>
      <c r="Z41" s="48">
        <v>0.36739695793195826</v>
      </c>
      <c r="AA41" s="48">
        <v>5.9401829126520156E-6</v>
      </c>
      <c r="AB41" s="48">
        <v>2.464967097737184E-7</v>
      </c>
      <c r="AC41" s="48">
        <v>2.9109632103904955E-8</v>
      </c>
      <c r="AD41" s="48">
        <v>9.7762267934516299E-12</v>
      </c>
      <c r="AE41" s="48">
        <v>1.1921219858653269E-10</v>
      </c>
      <c r="AF41" s="48">
        <v>6.0248552796746666E-2</v>
      </c>
      <c r="AG41" s="48">
        <v>4.8434218239465034E-8</v>
      </c>
      <c r="AH41" s="48">
        <v>0.2354514172187952</v>
      </c>
      <c r="AI41" s="48">
        <v>1.7905756699445455E-4</v>
      </c>
      <c r="AJ41" s="33" t="s">
        <v>171</v>
      </c>
      <c r="AK41" s="48">
        <v>1.333135511737059E-6</v>
      </c>
      <c r="AL41" s="48">
        <v>0.34002609120236316</v>
      </c>
      <c r="AM41" s="48">
        <v>7.8914694991355453E-10</v>
      </c>
      <c r="AN41" s="48">
        <v>0.10642433168318505</v>
      </c>
      <c r="AO41" s="48">
        <v>1.1650820803559239E-11</v>
      </c>
      <c r="AP41" s="48">
        <v>3.5883286979981899E-10</v>
      </c>
      <c r="AQ41" s="48">
        <v>1.5535876161808925E-11</v>
      </c>
      <c r="AR41" s="48">
        <v>3.5883286979981899E-10</v>
      </c>
      <c r="AS41" s="48">
        <v>9.8205648833614453E-5</v>
      </c>
      <c r="AT41" s="48">
        <v>8.4456084626102117E-4</v>
      </c>
      <c r="AU41" s="48">
        <v>7.7060743185380046E-2</v>
      </c>
      <c r="AV41" s="48">
        <v>3.2458200461148779E-3</v>
      </c>
      <c r="AW41" s="48">
        <v>0.46042389071370882</v>
      </c>
      <c r="AX41" s="48">
        <v>1.1904952828139195E-11</v>
      </c>
      <c r="AY41" s="48">
        <v>2.2285949089248929E-7</v>
      </c>
      <c r="AZ41" s="48">
        <v>1.1934388999836276E-3</v>
      </c>
      <c r="BA41" s="48">
        <v>1.0729154556273137E-4</v>
      </c>
      <c r="BB41" s="48">
        <v>0.77869265563502366</v>
      </c>
      <c r="BC41" s="48">
        <v>0.46750966944995315</v>
      </c>
      <c r="BD41" s="48">
        <v>0.38497081477443029</v>
      </c>
      <c r="BE41" s="48">
        <v>4.3873759263165769E-7</v>
      </c>
      <c r="BF41" s="48">
        <v>6.4733964677222408E-2</v>
      </c>
      <c r="BG41" s="48">
        <v>3.4920965321939878E-4</v>
      </c>
      <c r="BH41" s="48">
        <v>1.1904952828139195E-11</v>
      </c>
      <c r="BI41" s="48">
        <v>0.80193311552447377</v>
      </c>
      <c r="BJ41" s="48">
        <v>3.1057289247050611E-3</v>
      </c>
      <c r="BK41" s="48">
        <v>5.4955523895325232E-6</v>
      </c>
      <c r="BL41" s="48">
        <v>8.394048878270456E-8</v>
      </c>
      <c r="BM41" s="48">
        <v>5.9491073103225046E-8</v>
      </c>
      <c r="BN41" s="48">
        <v>1.6277381787547422E-7</v>
      </c>
      <c r="BO41" s="48">
        <v>0.68868293037141215</v>
      </c>
      <c r="BP41" s="48">
        <v>1.1122761484089954E-7</v>
      </c>
      <c r="BQ41" s="48">
        <v>2.6851675392918342E-2</v>
      </c>
      <c r="BR41" s="48">
        <v>1.2455578474499198E-5</v>
      </c>
    </row>
    <row r="42" spans="1:70">
      <c r="A42" s="33" t="s">
        <v>178</v>
      </c>
      <c r="B42" s="48">
        <v>1.0487326159475019E-3</v>
      </c>
      <c r="C42" s="48">
        <v>0.12168127293300023</v>
      </c>
      <c r="D42" s="48">
        <v>1.7763679910288025E-7</v>
      </c>
      <c r="E42" s="48">
        <v>3.7739225156345112E-2</v>
      </c>
      <c r="F42" s="48">
        <v>3.7001443970920585E-15</v>
      </c>
      <c r="G42" s="48">
        <v>1.9065478911539463E-11</v>
      </c>
      <c r="H42" s="48">
        <v>1.2910955779140166E-5</v>
      </c>
      <c r="I42" s="48">
        <v>2.2930120173121766E-13</v>
      </c>
      <c r="J42" s="48">
        <v>1.0487326159475019E-3</v>
      </c>
      <c r="K42" s="48">
        <v>2.3776931722456146E-4</v>
      </c>
      <c r="L42" s="48">
        <v>3.230534859319871E-4</v>
      </c>
      <c r="M42" s="48">
        <v>1.3225165270056108E-4</v>
      </c>
      <c r="N42" s="48">
        <v>3.7739225156345112E-2</v>
      </c>
      <c r="O42" s="48">
        <v>3.4921652759204396E-14</v>
      </c>
      <c r="P42" s="48">
        <v>1.9758448059596522E-11</v>
      </c>
      <c r="Q42" s="48">
        <v>1.8883168283441963E-2</v>
      </c>
      <c r="R42" s="48">
        <v>0.15891619379750718</v>
      </c>
      <c r="S42" s="48">
        <v>0.31229512526734782</v>
      </c>
      <c r="T42" s="48">
        <v>3.7739225156345112E-2</v>
      </c>
      <c r="U42" s="48">
        <v>0.64815700449769065</v>
      </c>
      <c r="V42" s="48">
        <v>0.3274872514335973</v>
      </c>
      <c r="W42" s="48">
        <v>2.080635035122451E-5</v>
      </c>
      <c r="X42" s="48">
        <v>0.46657309669527597</v>
      </c>
      <c r="Y42" s="48">
        <v>2.4468892591813117E-9</v>
      </c>
      <c r="Z42" s="48">
        <v>0.13981292985166949</v>
      </c>
      <c r="AA42" s="48">
        <v>5.3920084207532484E-3</v>
      </c>
      <c r="AB42" s="48">
        <v>3.7999321746773903E-6</v>
      </c>
      <c r="AC42" s="48">
        <v>1.8095388522622886E-3</v>
      </c>
      <c r="AD42" s="48">
        <v>1.0444571074248221E-10</v>
      </c>
      <c r="AE42" s="48">
        <v>1.2538706337984802E-5</v>
      </c>
      <c r="AF42" s="48">
        <v>0.75896726179276819</v>
      </c>
      <c r="AG42" s="48">
        <v>7.5843427822637476E-12</v>
      </c>
      <c r="AH42" s="48">
        <v>0.12168127293300023</v>
      </c>
      <c r="AI42" s="48">
        <v>2.7089077668827198E-5</v>
      </c>
      <c r="AJ42" s="33" t="s">
        <v>178</v>
      </c>
      <c r="AK42" s="48">
        <v>9.0633293126653797E-6</v>
      </c>
      <c r="AL42" s="48">
        <v>0.40922592280831915</v>
      </c>
      <c r="AM42" s="48">
        <v>1.7331579172181392E-7</v>
      </c>
      <c r="AN42" s="48">
        <v>0.27782966877561888</v>
      </c>
      <c r="AO42" s="48">
        <v>1.0904265328295865E-10</v>
      </c>
      <c r="AP42" s="48">
        <v>6.0244155924374909E-14</v>
      </c>
      <c r="AQ42" s="48">
        <v>1.8810590509724912E-9</v>
      </c>
      <c r="AR42" s="48">
        <v>1.2883063093645714E-10</v>
      </c>
      <c r="AS42" s="48">
        <v>9.415910515823632E-6</v>
      </c>
      <c r="AT42" s="48">
        <v>7.7247681836271091E-3</v>
      </c>
      <c r="AU42" s="48">
        <v>4.6080856541601018E-6</v>
      </c>
      <c r="AV42" s="48">
        <v>1.5303684198934267E-5</v>
      </c>
      <c r="AW42" s="48">
        <v>5.5319218101648861E-3</v>
      </c>
      <c r="AX42" s="48">
        <v>3.6379705487223275E-12</v>
      </c>
      <c r="AY42" s="48">
        <v>1.9085790984349381E-10</v>
      </c>
      <c r="AZ42" s="48">
        <v>0.25148522009551072</v>
      </c>
      <c r="BA42" s="48">
        <v>2.2009980116928323E-2</v>
      </c>
      <c r="BB42" s="48">
        <v>3.4521162287475246E-2</v>
      </c>
      <c r="BC42" s="48">
        <v>9.1696403420298417E-2</v>
      </c>
      <c r="BD42" s="48">
        <v>0.25576130501785982</v>
      </c>
      <c r="BE42" s="48">
        <v>5.8222529545546532E-3</v>
      </c>
      <c r="BF42" s="48">
        <v>5.0258673454340992E-2</v>
      </c>
      <c r="BG42" s="48">
        <v>0.60943482843754215</v>
      </c>
      <c r="BH42" s="48">
        <v>1.531784591758817E-9</v>
      </c>
      <c r="BI42" s="48">
        <v>1.4720818845138255E-2</v>
      </c>
      <c r="BJ42" s="48">
        <v>2.2996497104979887E-2</v>
      </c>
      <c r="BK42" s="48">
        <v>1.5269002039203749E-5</v>
      </c>
      <c r="BL42" s="48">
        <v>5.0047085697284754E-4</v>
      </c>
      <c r="BM42" s="48">
        <v>7.8127313013731336E-8</v>
      </c>
      <c r="BN42" s="48">
        <v>7.3123185504931019E-6</v>
      </c>
      <c r="BO42" s="48">
        <v>0.55415915152246631</v>
      </c>
      <c r="BP42" s="48">
        <v>1.3080217185412624E-8</v>
      </c>
      <c r="BQ42" s="48">
        <v>1.2380567573537076E-2</v>
      </c>
      <c r="BR42" s="48">
        <v>1.3080217185412624E-8</v>
      </c>
    </row>
    <row r="43" spans="1:70">
      <c r="A43" s="33" t="s">
        <v>174</v>
      </c>
      <c r="B43" s="48">
        <v>0.12496298494501333</v>
      </c>
      <c r="C43" s="48">
        <v>0.80871271673763034</v>
      </c>
      <c r="D43" s="48">
        <v>0.6330242943127089</v>
      </c>
      <c r="E43" s="48">
        <v>0.6330242943127089</v>
      </c>
      <c r="F43" s="48">
        <v>1.514410135019899E-6</v>
      </c>
      <c r="G43" s="48">
        <v>6.4831007613918943E-3</v>
      </c>
      <c r="H43" s="48">
        <v>0.6330242943127089</v>
      </c>
      <c r="I43" s="48">
        <v>2.6316073995836322E-2</v>
      </c>
      <c r="J43" s="48">
        <v>0.18961373078196805</v>
      </c>
      <c r="K43" s="48">
        <v>0.6330242943127089</v>
      </c>
      <c r="L43" s="48">
        <v>9.3441986413981867E-2</v>
      </c>
      <c r="M43" s="48">
        <v>0.8968712195543117</v>
      </c>
      <c r="N43" s="48">
        <v>6.4831007613918943E-3</v>
      </c>
      <c r="O43" s="48">
        <v>3.8393006602929568E-4</v>
      </c>
      <c r="P43" s="48">
        <v>0.12450160355187441</v>
      </c>
      <c r="Q43" s="48">
        <v>0.6330242943127089</v>
      </c>
      <c r="R43" s="48">
        <v>3.4205638966069388E-2</v>
      </c>
      <c r="S43" s="48">
        <v>0.6224031697153668</v>
      </c>
      <c r="T43" s="48">
        <v>0.6330242943127089</v>
      </c>
      <c r="U43" s="48">
        <v>0.9084829242021758</v>
      </c>
      <c r="V43" s="48">
        <v>0.6330242943127089</v>
      </c>
      <c r="W43" s="48">
        <v>0.65866394739646561</v>
      </c>
      <c r="X43" s="48">
        <v>0.42588385938422396</v>
      </c>
      <c r="Y43" s="48">
        <v>0.6330242943127089</v>
      </c>
      <c r="Z43" s="48">
        <v>0.6330242943127089</v>
      </c>
      <c r="AA43" s="48">
        <v>0.12450160355187441</v>
      </c>
      <c r="AB43" s="48">
        <v>0.34377980362473615</v>
      </c>
      <c r="AC43" s="48">
        <v>0.6330242943127089</v>
      </c>
      <c r="AD43" s="48">
        <v>3.8393006602929568E-4</v>
      </c>
      <c r="AE43" s="48">
        <v>0.39096181990614531</v>
      </c>
      <c r="AF43" s="48">
        <v>0.38415426170557254</v>
      </c>
      <c r="AG43" s="48">
        <v>1.1081876643564491E-4</v>
      </c>
      <c r="AH43" s="48">
        <v>0.9084829242021758</v>
      </c>
      <c r="AI43" s="48">
        <v>0.20755382454103691</v>
      </c>
      <c r="AJ43" s="33" t="s">
        <v>174</v>
      </c>
      <c r="AK43" s="48">
        <v>0.50622449605298658</v>
      </c>
      <c r="AL43" s="48">
        <v>0.98919072545275788</v>
      </c>
      <c r="AM43" s="48">
        <v>0.98919072545275788</v>
      </c>
      <c r="AN43" s="48">
        <v>0.83722749415050768</v>
      </c>
      <c r="AO43" s="48">
        <v>4.0217712155065609E-3</v>
      </c>
      <c r="AP43" s="48">
        <v>8.8804941861122019E-2</v>
      </c>
      <c r="AQ43" s="48">
        <v>0.41279423304830715</v>
      </c>
      <c r="AR43" s="48">
        <v>7.5392413520553184E-3</v>
      </c>
      <c r="AS43" s="48">
        <v>0.42133902422109193</v>
      </c>
      <c r="AT43" s="48">
        <v>0.87966473554441127</v>
      </c>
      <c r="AU43" s="48">
        <v>0.41279423304830715</v>
      </c>
      <c r="AV43" s="48">
        <v>0.98919072545275788</v>
      </c>
      <c r="AW43" s="48">
        <v>0.41279423304830715</v>
      </c>
      <c r="AX43" s="48">
        <v>1.0610279726915169E-2</v>
      </c>
      <c r="AY43" s="48">
        <v>0.4164268858406634</v>
      </c>
      <c r="AZ43" s="48">
        <v>0.78657492791438266</v>
      </c>
      <c r="BA43" s="48">
        <v>0.10337372188965933</v>
      </c>
      <c r="BB43" s="48">
        <v>0.10337372188965933</v>
      </c>
      <c r="BC43" s="48">
        <v>0.50622449605298658</v>
      </c>
      <c r="BD43" s="48">
        <v>0.98919072545275788</v>
      </c>
      <c r="BE43" s="48">
        <v>0.62826409812075956</v>
      </c>
      <c r="BF43" s="48">
        <v>0.84164544398216568</v>
      </c>
      <c r="BG43" s="48">
        <v>0.41279423304830715</v>
      </c>
      <c r="BH43" s="48">
        <v>0.50622449605298658</v>
      </c>
      <c r="BI43" s="48">
        <v>0.95066677040752068</v>
      </c>
      <c r="BJ43" s="48">
        <v>0.98919072545275788</v>
      </c>
      <c r="BK43" s="48">
        <v>0.87966473554441127</v>
      </c>
      <c r="BL43" s="48">
        <v>0.98919072545275788</v>
      </c>
      <c r="BM43" s="48">
        <v>7.5392413520553184E-3</v>
      </c>
      <c r="BN43" s="48">
        <v>0.58202680714422772</v>
      </c>
      <c r="BO43" s="48">
        <v>0.42133902422109193</v>
      </c>
      <c r="BP43" s="48">
        <v>1.4576955044683633E-4</v>
      </c>
      <c r="BQ43" s="48">
        <v>0.42133902422109193</v>
      </c>
      <c r="BR43" s="48">
        <v>0.10337372188965933</v>
      </c>
    </row>
    <row r="44" spans="1:70">
      <c r="A44" s="33" t="s">
        <v>175</v>
      </c>
      <c r="B44" s="48">
        <v>9.3207995015285303E-2</v>
      </c>
      <c r="C44" s="48">
        <v>0.30506311276848763</v>
      </c>
      <c r="D44" s="48">
        <v>0.68225942274934248</v>
      </c>
      <c r="E44" s="48">
        <v>0.66759923657244014</v>
      </c>
      <c r="F44" s="48">
        <v>4.5331675874178551E-3</v>
      </c>
      <c r="G44" s="48">
        <v>3.2455238262854551E-3</v>
      </c>
      <c r="H44" s="48">
        <v>6.1135872129551613E-2</v>
      </c>
      <c r="I44" s="48">
        <v>3.2455238262854551E-3</v>
      </c>
      <c r="J44" s="48">
        <v>7.6825852215535909E-2</v>
      </c>
      <c r="K44" s="48">
        <v>8.4306709611931901E-2</v>
      </c>
      <c r="L44" s="48">
        <v>7.6825852215535909E-2</v>
      </c>
      <c r="M44" s="48">
        <v>8.0930047748192763E-2</v>
      </c>
      <c r="N44" s="48">
        <v>4.5702747601436885E-3</v>
      </c>
      <c r="O44" s="48">
        <v>3.5791031541956828E-2</v>
      </c>
      <c r="P44" s="48">
        <v>1.3296221596129899E-2</v>
      </c>
      <c r="Q44" s="48">
        <v>0.57561732663810905</v>
      </c>
      <c r="R44" s="48">
        <v>3.6576770364551717E-2</v>
      </c>
      <c r="S44" s="48">
        <v>3.5791031541956828E-2</v>
      </c>
      <c r="T44" s="48">
        <v>0.12039417403333061</v>
      </c>
      <c r="U44" s="48">
        <v>0.83901278056514361</v>
      </c>
      <c r="V44" s="48">
        <v>0.62152281837674739</v>
      </c>
      <c r="W44" s="48">
        <v>0.27942966002762376</v>
      </c>
      <c r="X44" s="48">
        <v>0.12656980748299118</v>
      </c>
      <c r="Y44" s="48">
        <v>0.30800861734779267</v>
      </c>
      <c r="Z44" s="48">
        <v>0.52735526732423976</v>
      </c>
      <c r="AA44" s="48">
        <v>6.8806065377656711E-2</v>
      </c>
      <c r="AB44" s="48">
        <v>0.20991013867069661</v>
      </c>
      <c r="AC44" s="48">
        <v>0.56031768151727768</v>
      </c>
      <c r="AD44" s="48">
        <v>3.2455238262854551E-3</v>
      </c>
      <c r="AE44" s="48">
        <v>0.38085945642850527</v>
      </c>
      <c r="AF44" s="48">
        <v>0.58543881933678588</v>
      </c>
      <c r="AG44" s="48">
        <v>1.7838403189576042E-2</v>
      </c>
      <c r="AH44" s="48">
        <v>0.56031768151727768</v>
      </c>
      <c r="AI44" s="48">
        <v>0.10945802909271785</v>
      </c>
      <c r="AJ44" s="33" t="s">
        <v>175</v>
      </c>
      <c r="AK44" s="48">
        <v>0.38815299016734056</v>
      </c>
      <c r="AL44" s="48">
        <v>0.72987990676865988</v>
      </c>
      <c r="AM44" s="48">
        <v>0.4811453224716426</v>
      </c>
      <c r="AN44" s="48">
        <v>0.50872534874256847</v>
      </c>
      <c r="AO44" s="48">
        <v>4.7590415077881226E-3</v>
      </c>
      <c r="AP44" s="48">
        <v>3.7464949138115169E-2</v>
      </c>
      <c r="AQ44" s="48">
        <v>0.4811453224716426</v>
      </c>
      <c r="AR44" s="48">
        <v>3.4083206354755743E-3</v>
      </c>
      <c r="AS44" s="48">
        <v>0.13161353901506354</v>
      </c>
      <c r="AT44" s="48">
        <v>0.260995516872783</v>
      </c>
      <c r="AU44" s="48">
        <v>0.26807093853424813</v>
      </c>
      <c r="AV44" s="48">
        <v>5.7014315169056293E-2</v>
      </c>
      <c r="AW44" s="48">
        <v>0.30528581492357942</v>
      </c>
      <c r="AX44" s="48">
        <v>4.7590415077881226E-3</v>
      </c>
      <c r="AY44" s="48">
        <v>0.1605542935373804</v>
      </c>
      <c r="AZ44" s="48">
        <v>0.87038667744059439</v>
      </c>
      <c r="BA44" s="48">
        <v>5.7014315169056293E-2</v>
      </c>
      <c r="BB44" s="48">
        <v>6.159205589921805E-3</v>
      </c>
      <c r="BC44" s="48">
        <v>0.38815299016734056</v>
      </c>
      <c r="BD44" s="48">
        <v>0.38096857649421656</v>
      </c>
      <c r="BE44" s="48">
        <v>0.75520311572615983</v>
      </c>
      <c r="BF44" s="48">
        <v>0.75520311572615983</v>
      </c>
      <c r="BG44" s="48">
        <v>0.71177337743847435</v>
      </c>
      <c r="BH44" s="48">
        <v>5.7014315169056293E-2</v>
      </c>
      <c r="BI44" s="48">
        <v>0.4811453224716426</v>
      </c>
      <c r="BJ44" s="48">
        <v>0.97635408082422337</v>
      </c>
      <c r="BK44" s="48">
        <v>0.48072837909038735</v>
      </c>
      <c r="BL44" s="48">
        <v>0.64862920282215442</v>
      </c>
      <c r="BM44" s="48">
        <v>4.7590415077881226E-3</v>
      </c>
      <c r="BN44" s="48">
        <v>0.59786581108370562</v>
      </c>
      <c r="BO44" s="48">
        <v>0.4811453224716426</v>
      </c>
      <c r="BP44" s="48">
        <v>4.7590415077881226E-3</v>
      </c>
      <c r="BQ44" s="48">
        <v>0.4811453224716426</v>
      </c>
      <c r="BR44" s="48">
        <v>4.7590415077881226E-3</v>
      </c>
    </row>
    <row r="45" spans="1:70">
      <c r="A45" s="33" t="s">
        <v>176</v>
      </c>
      <c r="B45" s="48">
        <v>1.9240232399150198E-8</v>
      </c>
      <c r="C45" s="48">
        <v>0.64045119635716707</v>
      </c>
      <c r="D45" s="48">
        <v>3.7909088301352322E-6</v>
      </c>
      <c r="E45" s="48">
        <v>0.72124577854013028</v>
      </c>
      <c r="F45" s="48">
        <v>1.3676849301141147E-18</v>
      </c>
      <c r="G45" s="48">
        <v>9.7696209755065302E-10</v>
      </c>
      <c r="H45" s="48">
        <v>1.4261202948974583E-7</v>
      </c>
      <c r="I45" s="48">
        <v>3.6803669909317182E-12</v>
      </c>
      <c r="J45" s="48">
        <v>5.4761776140638662E-3</v>
      </c>
      <c r="K45" s="48">
        <v>0.11087110916399695</v>
      </c>
      <c r="L45" s="48">
        <v>8.8161429724419331E-4</v>
      </c>
      <c r="M45" s="48">
        <v>5.3664152834646317E-2</v>
      </c>
      <c r="N45" s="48">
        <v>5.0405176759363883E-5</v>
      </c>
      <c r="O45" s="48">
        <v>7.7889347359099801E-13</v>
      </c>
      <c r="P45" s="48">
        <v>1.0486646145211213E-2</v>
      </c>
      <c r="Q45" s="48">
        <v>0.21263190579618155</v>
      </c>
      <c r="R45" s="48">
        <v>4.0182038078096134E-6</v>
      </c>
      <c r="S45" s="48">
        <v>5.0646727533551136E-2</v>
      </c>
      <c r="T45" s="48">
        <v>4.278404433064923E-2</v>
      </c>
      <c r="U45" s="48">
        <v>0.31087893776729081</v>
      </c>
      <c r="V45" s="48">
        <v>9.72259533616016E-2</v>
      </c>
      <c r="W45" s="48">
        <v>0.40861220243463797</v>
      </c>
      <c r="X45" s="48">
        <v>2.4225601077461196E-4</v>
      </c>
      <c r="Y45" s="48">
        <v>8.9456025644972634E-4</v>
      </c>
      <c r="Z45" s="48">
        <v>0.30556031156169211</v>
      </c>
      <c r="AA45" s="48">
        <v>5.5299330073184978E-5</v>
      </c>
      <c r="AB45" s="48">
        <v>2.6798604529324606E-5</v>
      </c>
      <c r="AC45" s="48">
        <v>1.4563719963319351E-3</v>
      </c>
      <c r="AD45" s="48">
        <v>4.2232276534750211E-11</v>
      </c>
      <c r="AE45" s="48">
        <v>2.1058120154207394E-9</v>
      </c>
      <c r="AF45" s="48">
        <v>0.28577917531458574</v>
      </c>
      <c r="AG45" s="48">
        <v>1.4261202948974583E-7</v>
      </c>
      <c r="AH45" s="48">
        <v>6.0928749829119347E-2</v>
      </c>
      <c r="AI45" s="48">
        <v>4.6335110493296125E-2</v>
      </c>
      <c r="AJ45" s="33" t="s">
        <v>176</v>
      </c>
      <c r="AK45" s="48">
        <v>1.5188796814648369E-5</v>
      </c>
      <c r="AL45" s="48">
        <v>0.88264510816059349</v>
      </c>
      <c r="AM45" s="48">
        <v>1.3643690432653627E-3</v>
      </c>
      <c r="AN45" s="48">
        <v>0.45598586897362803</v>
      </c>
      <c r="AO45" s="48">
        <v>1.9262900825563116E-15</v>
      </c>
      <c r="AP45" s="48">
        <v>2.2276394553944706E-9</v>
      </c>
      <c r="AQ45" s="48">
        <v>4.4405173086474328E-6</v>
      </c>
      <c r="AR45" s="48">
        <v>4.8818701572928139E-10</v>
      </c>
      <c r="AS45" s="48">
        <v>1.094708056046804E-2</v>
      </c>
      <c r="AT45" s="48">
        <v>9.0307441847291524E-3</v>
      </c>
      <c r="AU45" s="48">
        <v>2.8359986568102626E-3</v>
      </c>
      <c r="AV45" s="48">
        <v>9.1464828069177315E-2</v>
      </c>
      <c r="AW45" s="48">
        <v>4.7195653849928668E-3</v>
      </c>
      <c r="AX45" s="48">
        <v>1.6849947278006453E-10</v>
      </c>
      <c r="AY45" s="48">
        <v>4.2065194778906079E-3</v>
      </c>
      <c r="AZ45" s="48">
        <v>0.26226604080555904</v>
      </c>
      <c r="BA45" s="48">
        <v>4.2750508525420203E-3</v>
      </c>
      <c r="BB45" s="48">
        <v>2.4895179145546118E-3</v>
      </c>
      <c r="BC45" s="48">
        <v>7.3573346306379503E-2</v>
      </c>
      <c r="BD45" s="48">
        <v>0.20856359122269003</v>
      </c>
      <c r="BE45" s="48">
        <v>0.21591582866976639</v>
      </c>
      <c r="BF45" s="48">
        <v>0.94435514568185297</v>
      </c>
      <c r="BG45" s="48">
        <v>9.0307441847291524E-3</v>
      </c>
      <c r="BH45" s="48">
        <v>1.5188796814648369E-5</v>
      </c>
      <c r="BI45" s="48">
        <v>0.94435514568185297</v>
      </c>
      <c r="BJ45" s="48">
        <v>2.1536687545641163E-2</v>
      </c>
      <c r="BK45" s="48">
        <v>2.2948190025428597E-5</v>
      </c>
      <c r="BL45" s="48">
        <v>4.9379383969922527E-3</v>
      </c>
      <c r="BM45" s="48">
        <v>4.8818701572928139E-10</v>
      </c>
      <c r="BN45" s="48">
        <v>9.0968416050419697E-4</v>
      </c>
      <c r="BO45" s="48">
        <v>0.94435514568185297</v>
      </c>
      <c r="BP45" s="48">
        <v>1.4518751309693915E-10</v>
      </c>
      <c r="BQ45" s="48">
        <v>0.23127515213857602</v>
      </c>
      <c r="BR45" s="48">
        <v>1.1041952587384474E-4</v>
      </c>
    </row>
    <row r="46" spans="1:70">
      <c r="A46" s="33" t="s">
        <v>177</v>
      </c>
      <c r="B46" s="48">
        <v>4.1382540720141383E-5</v>
      </c>
      <c r="C46" s="48">
        <v>0.27369433799235066</v>
      </c>
      <c r="D46" s="48">
        <v>8.4462528951629126E-5</v>
      </c>
      <c r="E46" s="48">
        <v>0.22652943623957561</v>
      </c>
      <c r="F46" s="48">
        <v>1.0027299931163325E-12</v>
      </c>
      <c r="G46" s="48">
        <v>1.1973583971602313E-9</v>
      </c>
      <c r="H46" s="48">
        <v>8.0635303678258327E-4</v>
      </c>
      <c r="I46" s="48">
        <v>2.5837516412971325E-12</v>
      </c>
      <c r="J46" s="48">
        <v>1.4995862779724298E-3</v>
      </c>
      <c r="K46" s="48">
        <v>9.5396303778891842E-2</v>
      </c>
      <c r="L46" s="48">
        <v>6.5598395054748812E-3</v>
      </c>
      <c r="M46" s="48">
        <v>5.0434485453342687E-4</v>
      </c>
      <c r="N46" s="48">
        <v>5.9411142514296652E-3</v>
      </c>
      <c r="O46" s="48">
        <v>5.3951918143085401E-9</v>
      </c>
      <c r="P46" s="48">
        <v>2.2746523863511254E-3</v>
      </c>
      <c r="Q46" s="48">
        <v>0.58384838504377234</v>
      </c>
      <c r="R46" s="48">
        <v>4.8725313925941454E-4</v>
      </c>
      <c r="S46" s="48">
        <v>3.4573337354462871E-3</v>
      </c>
      <c r="T46" s="48">
        <v>9.0417572831253359E-2</v>
      </c>
      <c r="U46" s="48">
        <v>0.41131224977176056</v>
      </c>
      <c r="V46" s="48">
        <v>0.84710993742968699</v>
      </c>
      <c r="W46" s="48">
        <v>9.0417572831253359E-2</v>
      </c>
      <c r="X46" s="48">
        <v>1.4995862779724298E-3</v>
      </c>
      <c r="Y46" s="48">
        <v>1.128776041302843E-2</v>
      </c>
      <c r="Z46" s="48">
        <v>0.95832001944137879</v>
      </c>
      <c r="AA46" s="48">
        <v>2.7502972763553861E-3</v>
      </c>
      <c r="AB46" s="48">
        <v>2.2620707847279708E-4</v>
      </c>
      <c r="AC46" s="48">
        <v>0.13341202542462471</v>
      </c>
      <c r="AD46" s="48">
        <v>3.500472339087477E-10</v>
      </c>
      <c r="AE46" s="48">
        <v>1.9707932356664421E-6</v>
      </c>
      <c r="AF46" s="48">
        <v>0.52661995775921078</v>
      </c>
      <c r="AG46" s="48">
        <v>6.8435362048061728E-8</v>
      </c>
      <c r="AH46" s="48">
        <v>2.841694126027703E-2</v>
      </c>
      <c r="AI46" s="48">
        <v>7.5826322941177776E-3</v>
      </c>
      <c r="AJ46" s="33" t="s">
        <v>177</v>
      </c>
      <c r="AK46" s="48">
        <v>3.0153040017906712E-4</v>
      </c>
      <c r="AL46" s="48">
        <v>0.75525211132989978</v>
      </c>
      <c r="AM46" s="48">
        <v>3.3503385471505254E-3</v>
      </c>
      <c r="AN46" s="48">
        <v>0.27210327999844997</v>
      </c>
      <c r="AO46" s="48">
        <v>1.9964560558301692E-13</v>
      </c>
      <c r="AP46" s="48">
        <v>1.1566169448331839E-8</v>
      </c>
      <c r="AQ46" s="48">
        <v>3.0153040017906712E-4</v>
      </c>
      <c r="AR46" s="48">
        <v>6.5054466816628423E-10</v>
      </c>
      <c r="AS46" s="48">
        <v>2.983564483850567E-3</v>
      </c>
      <c r="AT46" s="48">
        <v>3.3490320873323792E-2</v>
      </c>
      <c r="AU46" s="48">
        <v>2.2951222914342595E-2</v>
      </c>
      <c r="AV46" s="48">
        <v>5.6759791497087845E-4</v>
      </c>
      <c r="AW46" s="48">
        <v>7.626824216664968E-2</v>
      </c>
      <c r="AX46" s="48">
        <v>1.2724077873916961E-8</v>
      </c>
      <c r="AY46" s="48">
        <v>4.4625099887286331E-4</v>
      </c>
      <c r="AZ46" s="48">
        <v>0.36553339861067763</v>
      </c>
      <c r="BA46" s="48">
        <v>3.4369292887365239E-3</v>
      </c>
      <c r="BB46" s="48">
        <v>1.9460241587139666E-2</v>
      </c>
      <c r="BC46" s="48">
        <v>1.9229799579258605E-2</v>
      </c>
      <c r="BD46" s="48">
        <v>0.50294617733947755</v>
      </c>
      <c r="BE46" s="48">
        <v>0.40183473007701109</v>
      </c>
      <c r="BF46" s="48">
        <v>8.5436751228532198E-2</v>
      </c>
      <c r="BG46" s="48">
        <v>0.40183473007701109</v>
      </c>
      <c r="BH46" s="48">
        <v>3.2660005902934597E-5</v>
      </c>
      <c r="BI46" s="48">
        <v>0.24698325452220726</v>
      </c>
      <c r="BJ46" s="48">
        <v>0.16244347506099699</v>
      </c>
      <c r="BK46" s="48">
        <v>5.5369635785842487E-4</v>
      </c>
      <c r="BL46" s="48">
        <v>8.2547987912812176E-2</v>
      </c>
      <c r="BM46" s="48">
        <v>8.7267375714164125E-10</v>
      </c>
      <c r="BN46" s="48">
        <v>3.8988123906673802E-3</v>
      </c>
      <c r="BO46" s="48">
        <v>0.72507752804535297</v>
      </c>
      <c r="BP46" s="48">
        <v>1.5331271924662158E-11</v>
      </c>
      <c r="BQ46" s="48">
        <v>0.35742074445760724</v>
      </c>
      <c r="BR46" s="48">
        <v>2.7893261233275729E-7</v>
      </c>
    </row>
    <row r="48" spans="1:70" s="32" customFormat="1">
      <c r="A48" s="47" t="s">
        <v>172</v>
      </c>
      <c r="B48" s="37" t="s">
        <v>34</v>
      </c>
      <c r="C48" s="37" t="s">
        <v>48</v>
      </c>
      <c r="D48" s="37" t="s">
        <v>36</v>
      </c>
      <c r="E48" s="37" t="s">
        <v>50</v>
      </c>
      <c r="F48" s="37" t="s">
        <v>38</v>
      </c>
      <c r="G48" s="37" t="s">
        <v>52</v>
      </c>
      <c r="H48" s="37" t="s">
        <v>40</v>
      </c>
      <c r="I48" s="37" t="s">
        <v>54</v>
      </c>
      <c r="J48" s="37" t="s">
        <v>42</v>
      </c>
      <c r="K48" s="37" t="s">
        <v>56</v>
      </c>
      <c r="L48" s="37" t="s">
        <v>44</v>
      </c>
      <c r="M48" s="37" t="s">
        <v>58</v>
      </c>
      <c r="N48" s="37" t="s">
        <v>46</v>
      </c>
      <c r="O48" s="37" t="s">
        <v>60</v>
      </c>
      <c r="Q48" s="37"/>
      <c r="R48" s="37"/>
      <c r="S48" s="37"/>
      <c r="T48" s="37"/>
      <c r="U48" s="37"/>
      <c r="V48" s="37"/>
      <c r="W48" s="37"/>
      <c r="AE48" s="37"/>
      <c r="AF48" s="37"/>
      <c r="AG48" s="37"/>
      <c r="AH48" s="37"/>
      <c r="AI48" s="37"/>
      <c r="AJ48" s="37"/>
      <c r="AK48" s="37"/>
      <c r="AL48" s="37"/>
      <c r="AM48" s="37"/>
      <c r="AN48" s="46"/>
    </row>
    <row r="49" spans="1:40">
      <c r="A49" s="33" t="s">
        <v>165</v>
      </c>
      <c r="B49" s="48">
        <v>2.0212594181143226E-2</v>
      </c>
      <c r="C49" s="48">
        <v>0.11864310984316473</v>
      </c>
      <c r="D49" s="48">
        <v>0.89076218021351816</v>
      </c>
      <c r="E49" s="48">
        <v>0.87929744396211584</v>
      </c>
      <c r="F49" s="48">
        <v>4.6291781479398724E-3</v>
      </c>
      <c r="G49" s="48">
        <v>9.9776609573856579E-3</v>
      </c>
      <c r="H49" s="48">
        <v>0.23633167907589836</v>
      </c>
      <c r="I49" s="48">
        <v>0.11864310984316473</v>
      </c>
      <c r="J49" s="48">
        <v>1.0632989872015184E-20</v>
      </c>
      <c r="K49" s="48">
        <v>4.5811750819627615E-20</v>
      </c>
      <c r="L49" s="48">
        <v>1.0632989872015184E-20</v>
      </c>
      <c r="M49" s="48">
        <v>6.6617651834900185E-20</v>
      </c>
      <c r="N49" s="48">
        <v>3.7062343401500022E-6</v>
      </c>
      <c r="O49" s="48">
        <v>1.6936809540477292E-6</v>
      </c>
      <c r="Q49" s="43"/>
      <c r="R49" s="43"/>
      <c r="S49" s="43"/>
      <c r="T49" s="43"/>
      <c r="U49" s="43"/>
      <c r="V49" s="43"/>
      <c r="W49" s="43"/>
      <c r="AE49" s="43"/>
      <c r="AF49" s="43"/>
      <c r="AG49" s="43"/>
      <c r="AH49" s="43"/>
      <c r="AI49" s="43"/>
      <c r="AJ49" s="43"/>
      <c r="AK49" s="43"/>
      <c r="AL49" s="43"/>
      <c r="AM49" s="43"/>
      <c r="AN49" s="43"/>
    </row>
    <row r="50" spans="1:40">
      <c r="A50" s="33" t="s">
        <v>166</v>
      </c>
      <c r="B50" s="48">
        <v>4.2940453444720817E-3</v>
      </c>
      <c r="C50" s="48">
        <v>9.5364011959277843E-3</v>
      </c>
      <c r="D50" s="48">
        <v>4.2119386385844832E-3</v>
      </c>
      <c r="E50" s="48">
        <v>4.3688449963803326E-2</v>
      </c>
      <c r="F50" s="48">
        <v>6.91322681493633E-3</v>
      </c>
      <c r="G50" s="48">
        <v>4.935045422154264E-2</v>
      </c>
      <c r="H50" s="48">
        <v>0.8330351366387414</v>
      </c>
      <c r="I50" s="48">
        <v>0.15158757938750805</v>
      </c>
      <c r="J50" s="48">
        <v>9.6640034011226921E-12</v>
      </c>
      <c r="K50" s="48">
        <v>9.2655386244166694E-13</v>
      </c>
      <c r="L50" s="48">
        <v>4.0110611840619435E-14</v>
      </c>
      <c r="M50" s="48">
        <v>7.1927854499109149E-14</v>
      </c>
      <c r="N50" s="48">
        <v>1.1905018569394234E-4</v>
      </c>
      <c r="O50" s="48">
        <v>1.0233328614570019E-3</v>
      </c>
      <c r="Q50" s="43"/>
      <c r="R50" s="43"/>
      <c r="S50" s="43"/>
      <c r="T50" s="43"/>
      <c r="U50" s="43"/>
      <c r="V50" s="43"/>
      <c r="W50" s="43"/>
      <c r="AE50" s="43"/>
      <c r="AF50" s="43"/>
      <c r="AG50" s="43"/>
      <c r="AH50" s="43"/>
      <c r="AI50" s="43"/>
      <c r="AJ50" s="43"/>
      <c r="AK50" s="43"/>
      <c r="AL50" s="43"/>
      <c r="AM50" s="43"/>
      <c r="AN50" s="43"/>
    </row>
    <row r="51" spans="1:40">
      <c r="A51" s="33" t="s">
        <v>167</v>
      </c>
      <c r="B51" s="48">
        <v>0.13309269720145747</v>
      </c>
      <c r="C51" s="48">
        <v>0.5254172646716192</v>
      </c>
      <c r="D51" s="48">
        <v>0.78951906598272126</v>
      </c>
      <c r="E51" s="48">
        <v>0.89078857382593279</v>
      </c>
      <c r="F51" s="48">
        <v>0.19403101357495939</v>
      </c>
      <c r="G51" s="48">
        <v>0.31946041210592069</v>
      </c>
      <c r="H51" s="48">
        <v>0.21751723245156818</v>
      </c>
      <c r="I51" s="48">
        <v>0.17781797004368999</v>
      </c>
      <c r="J51" s="48">
        <v>6.3407539454486373E-11</v>
      </c>
      <c r="K51" s="48">
        <v>4.2065074019561474E-11</v>
      </c>
      <c r="L51" s="48">
        <v>3.6944829190724599E-10</v>
      </c>
      <c r="M51" s="48">
        <v>2.2613017042570866E-10</v>
      </c>
      <c r="N51" s="48">
        <v>2.7864855808271511E-3</v>
      </c>
      <c r="O51" s="48">
        <v>2.8793843420832992E-3</v>
      </c>
      <c r="Q51" s="43"/>
      <c r="R51" s="43"/>
      <c r="S51" s="43"/>
      <c r="T51" s="43"/>
      <c r="U51" s="43"/>
      <c r="V51" s="43"/>
      <c r="W51" s="43"/>
      <c r="AE51" s="43"/>
      <c r="AF51" s="43"/>
      <c r="AG51" s="43"/>
      <c r="AH51" s="43"/>
      <c r="AI51" s="43"/>
      <c r="AJ51" s="43"/>
      <c r="AK51" s="43"/>
      <c r="AL51" s="43"/>
      <c r="AM51" s="43"/>
      <c r="AN51" s="43"/>
    </row>
    <row r="52" spans="1:40">
      <c r="A52" s="33" t="s">
        <v>168</v>
      </c>
      <c r="B52" s="48">
        <v>4.2951145277655943E-2</v>
      </c>
      <c r="C52" s="48">
        <v>4.2926842463497872E-2</v>
      </c>
      <c r="D52" s="48">
        <v>0.15520932840079771</v>
      </c>
      <c r="E52" s="48">
        <v>0.3277137940970396</v>
      </c>
      <c r="F52" s="48">
        <v>0.24189196137434113</v>
      </c>
      <c r="G52" s="48">
        <v>0.64016420265669682</v>
      </c>
      <c r="H52" s="48">
        <v>0.64318490909138548</v>
      </c>
      <c r="I52" s="48">
        <v>0.17921914000303985</v>
      </c>
      <c r="J52" s="48">
        <v>5.8743932543793542E-6</v>
      </c>
      <c r="K52" s="48">
        <v>7.4481955683737841E-7</v>
      </c>
      <c r="L52" s="48">
        <v>7.4481955683737841E-7</v>
      </c>
      <c r="M52" s="48">
        <v>2.4219314485353886E-6</v>
      </c>
      <c r="N52" s="48">
        <v>3.1575671805125285E-2</v>
      </c>
      <c r="O52" s="48">
        <v>3.9337242903441719E-2</v>
      </c>
      <c r="Q52" s="43"/>
      <c r="R52" s="43"/>
      <c r="S52" s="43"/>
      <c r="T52" s="43"/>
      <c r="U52" s="43"/>
      <c r="V52" s="43"/>
      <c r="W52" s="43"/>
      <c r="AE52" s="43"/>
      <c r="AF52" s="43"/>
      <c r="AG52" s="43"/>
      <c r="AH52" s="43"/>
      <c r="AI52" s="43"/>
      <c r="AJ52" s="43"/>
      <c r="AK52" s="43"/>
      <c r="AL52" s="43"/>
      <c r="AM52" s="43"/>
      <c r="AN52" s="43"/>
    </row>
    <row r="53" spans="1:40">
      <c r="A53" s="33" t="s">
        <v>169</v>
      </c>
      <c r="B53" s="48">
        <v>6.3557965476986385E-3</v>
      </c>
      <c r="C53" s="48">
        <v>6.7530087719547298E-3</v>
      </c>
      <c r="D53" s="48">
        <v>0.85782442774897194</v>
      </c>
      <c r="E53" s="48">
        <v>0.69613962134305607</v>
      </c>
      <c r="F53" s="48">
        <v>2.6484369316014114E-7</v>
      </c>
      <c r="G53" s="48">
        <v>3.9958483704920537E-7</v>
      </c>
      <c r="H53" s="48">
        <v>0.70969925964823688</v>
      </c>
      <c r="I53" s="48">
        <v>0.30318106133831862</v>
      </c>
      <c r="J53" s="48">
        <v>1.304321411571443E-32</v>
      </c>
      <c r="K53" s="48">
        <v>1.9751740847859653E-30</v>
      </c>
      <c r="L53" s="48">
        <v>1.5322728411745744E-40</v>
      </c>
      <c r="M53" s="48">
        <v>3.534472952309889E-34</v>
      </c>
      <c r="N53" s="48">
        <v>1.0207048362194736E-8</v>
      </c>
      <c r="O53" s="48">
        <v>7.4330320931723544E-11</v>
      </c>
      <c r="Q53" s="43"/>
      <c r="R53" s="43"/>
      <c r="S53" s="43"/>
      <c r="T53" s="43"/>
      <c r="U53" s="43"/>
      <c r="V53" s="43"/>
      <c r="W53" s="43"/>
      <c r="AE53" s="43"/>
      <c r="AF53" s="43"/>
      <c r="AG53" s="43"/>
      <c r="AH53" s="43"/>
      <c r="AI53" s="43"/>
      <c r="AJ53" s="43"/>
      <c r="AK53" s="43"/>
      <c r="AL53" s="43"/>
      <c r="AM53" s="43"/>
      <c r="AN53" s="43"/>
    </row>
    <row r="54" spans="1:40">
      <c r="A54" s="33" t="s">
        <v>170</v>
      </c>
      <c r="B54" s="48">
        <v>1.7851016926719576E-3</v>
      </c>
      <c r="C54" s="48">
        <v>1.2936556711945829E-2</v>
      </c>
      <c r="D54" s="48">
        <v>3.0872807424795823E-6</v>
      </c>
      <c r="E54" s="48">
        <v>1.3467239814148936E-3</v>
      </c>
      <c r="F54" s="48">
        <v>6.2158127078825271E-7</v>
      </c>
      <c r="G54" s="48">
        <v>1.8581435834037233E-5</v>
      </c>
      <c r="H54" s="48">
        <v>0.71245917740012543</v>
      </c>
      <c r="I54" s="48">
        <v>0.53273248296895193</v>
      </c>
      <c r="J54" s="48">
        <v>4.8877471965274621E-18</v>
      </c>
      <c r="K54" s="48">
        <v>1.3679868015728116E-19</v>
      </c>
      <c r="L54" s="48">
        <v>2.0387488866700849E-24</v>
      </c>
      <c r="M54" s="48">
        <v>2.0387488866700849E-24</v>
      </c>
      <c r="N54" s="48">
        <v>9.3997707415535549E-9</v>
      </c>
      <c r="O54" s="48">
        <v>3.770558567504581E-6</v>
      </c>
      <c r="Q54" s="43"/>
      <c r="R54" s="43"/>
      <c r="S54" s="43"/>
      <c r="T54" s="43"/>
      <c r="U54" s="43"/>
      <c r="V54" s="43"/>
      <c r="W54" s="43"/>
      <c r="AE54" s="43"/>
      <c r="AF54" s="43"/>
      <c r="AG54" s="43"/>
      <c r="AH54" s="43"/>
      <c r="AI54" s="43"/>
      <c r="AJ54" s="43"/>
      <c r="AK54" s="43"/>
      <c r="AL54" s="43"/>
      <c r="AM54" s="43"/>
      <c r="AN54" s="43"/>
    </row>
    <row r="55" spans="1:40">
      <c r="A55" s="33" t="s">
        <v>171</v>
      </c>
      <c r="B55" s="48">
        <v>0.12988727686815052</v>
      </c>
      <c r="C55" s="48">
        <v>5.0176915016867198E-2</v>
      </c>
      <c r="D55" s="48">
        <v>0.62179071645837236</v>
      </c>
      <c r="E55" s="48">
        <v>0.62179071645837236</v>
      </c>
      <c r="F55" s="48">
        <v>9.2619562401529396E-4</v>
      </c>
      <c r="G55" s="48">
        <v>4.3714112522247724E-4</v>
      </c>
      <c r="H55" s="48">
        <v>0.65225878892849465</v>
      </c>
      <c r="I55" s="48">
        <v>0.98504283911142831</v>
      </c>
      <c r="J55" s="48">
        <v>1.1127601221009676E-11</v>
      </c>
      <c r="K55" s="48">
        <v>2.6372991462511395E-10</v>
      </c>
      <c r="L55" s="48">
        <v>2.7084566318973072E-17</v>
      </c>
      <c r="M55" s="48">
        <v>1.6078188483843354E-13</v>
      </c>
      <c r="N55" s="48">
        <v>4.3714112522247724E-4</v>
      </c>
      <c r="O55" s="48">
        <v>1.2353850516021467E-5</v>
      </c>
      <c r="Q55" s="43"/>
      <c r="R55" s="43"/>
      <c r="S55" s="43"/>
      <c r="T55" s="43"/>
      <c r="U55" s="43"/>
      <c r="V55" s="43"/>
      <c r="W55" s="43"/>
      <c r="AE55" s="43"/>
      <c r="AF55" s="43"/>
      <c r="AG55" s="43"/>
      <c r="AH55" s="43"/>
      <c r="AI55" s="43"/>
      <c r="AJ55" s="43"/>
      <c r="AK55" s="43"/>
      <c r="AL55" s="43"/>
      <c r="AM55" s="43"/>
      <c r="AN55" s="43"/>
    </row>
    <row r="56" spans="1:40">
      <c r="A56" s="33" t="s">
        <v>178</v>
      </c>
      <c r="B56" s="48">
        <v>9.1397239439723679E-2</v>
      </c>
      <c r="C56" s="48">
        <v>0.48215745452259096</v>
      </c>
      <c r="D56" s="48">
        <v>3.8536892274551392E-4</v>
      </c>
      <c r="E56" s="48">
        <v>1.6705910867800978E-2</v>
      </c>
      <c r="F56" s="48">
        <v>5.249299422364032E-4</v>
      </c>
      <c r="G56" s="48">
        <v>3.7301291204712856E-4</v>
      </c>
      <c r="H56" s="48">
        <v>0.43992098918111017</v>
      </c>
      <c r="I56" s="48">
        <v>0.65649549548297415</v>
      </c>
      <c r="J56" s="48">
        <v>3.0348016086623248E-6</v>
      </c>
      <c r="K56" s="48">
        <v>2.7207633213485084E-7</v>
      </c>
      <c r="L56" s="48">
        <v>1.0892779595013912E-10</v>
      </c>
      <c r="M56" s="48">
        <v>1.5618324878543508E-12</v>
      </c>
      <c r="N56" s="48">
        <v>1.7687843775397852E-4</v>
      </c>
      <c r="O56" s="48">
        <v>1.4980200337635431E-2</v>
      </c>
      <c r="Q56" s="43"/>
      <c r="R56" s="43"/>
      <c r="S56" s="43"/>
      <c r="T56" s="43"/>
      <c r="U56" s="43"/>
      <c r="V56" s="43"/>
      <c r="W56" s="43"/>
      <c r="AE56" s="43"/>
      <c r="AF56" s="43"/>
      <c r="AG56" s="43"/>
      <c r="AH56" s="43"/>
      <c r="AI56" s="43"/>
      <c r="AJ56" s="43"/>
      <c r="AK56" s="43"/>
      <c r="AL56" s="43"/>
      <c r="AM56" s="43"/>
      <c r="AN56" s="43"/>
    </row>
    <row r="57" spans="1:40">
      <c r="A57" s="33" t="s">
        <v>174</v>
      </c>
      <c r="B57" s="48">
        <v>0.27727878061940142</v>
      </c>
      <c r="C57" s="48">
        <v>0.91814752528565224</v>
      </c>
      <c r="D57" s="48">
        <v>0.72871649226815138</v>
      </c>
      <c r="E57" s="48">
        <v>0.72871649226815138</v>
      </c>
      <c r="F57" s="48">
        <v>0.66971825063233414</v>
      </c>
      <c r="G57" s="48">
        <v>0.66971825063233414</v>
      </c>
      <c r="H57" s="48">
        <v>6.6202144083220796E-2</v>
      </c>
      <c r="I57" s="48">
        <v>5.4261224265355998E-2</v>
      </c>
      <c r="J57" s="48">
        <v>8.39289120426017E-6</v>
      </c>
      <c r="K57" s="48">
        <v>3.7584447475202287E-6</v>
      </c>
      <c r="L57" s="48">
        <v>5.4987242838994079E-5</v>
      </c>
      <c r="M57" s="48">
        <v>2.2481966641099424E-5</v>
      </c>
      <c r="N57" s="48">
        <v>4.1566094360081976E-2</v>
      </c>
      <c r="O57" s="48">
        <v>5.1566094360081999E-2</v>
      </c>
      <c r="Q57" s="43"/>
      <c r="R57" s="43"/>
      <c r="S57" s="43"/>
      <c r="T57" s="43"/>
      <c r="U57" s="43"/>
      <c r="V57" s="43"/>
      <c r="W57" s="43"/>
      <c r="AE57" s="43"/>
      <c r="AF57" s="43"/>
      <c r="AG57" s="43"/>
      <c r="AH57" s="43"/>
      <c r="AI57" s="43"/>
      <c r="AJ57" s="43"/>
      <c r="AK57" s="43"/>
      <c r="AL57" s="43"/>
      <c r="AM57" s="43"/>
      <c r="AN57" s="43"/>
    </row>
    <row r="58" spans="1:40">
      <c r="A58" s="33" t="s">
        <v>175</v>
      </c>
      <c r="B58" s="48">
        <v>4.5122228303426805E-2</v>
      </c>
      <c r="C58" s="48">
        <v>2.6980593512603283E-2</v>
      </c>
      <c r="D58" s="48">
        <v>0.50693200331920441</v>
      </c>
      <c r="E58" s="48">
        <v>0.58770020603211415</v>
      </c>
      <c r="F58" s="48">
        <v>0.77231698835549312</v>
      </c>
      <c r="G58" s="48">
        <v>0.99154650833333779</v>
      </c>
      <c r="H58" s="48">
        <v>0.64393365644028189</v>
      </c>
      <c r="I58" s="48">
        <v>0.2111877044080972</v>
      </c>
      <c r="J58" s="48">
        <v>4.4046484717649523E-3</v>
      </c>
      <c r="K58" s="48">
        <v>1.9412726678561471E-3</v>
      </c>
      <c r="L58" s="48">
        <v>1.9412726678561471E-3</v>
      </c>
      <c r="M58" s="48">
        <v>4.5052998032597468E-3</v>
      </c>
      <c r="N58" s="48">
        <v>0.21941265126829929</v>
      </c>
      <c r="O58" s="48">
        <v>0.34018291151059105</v>
      </c>
      <c r="Q58" s="43"/>
      <c r="R58" s="43"/>
      <c r="S58" s="43"/>
      <c r="T58" s="43"/>
      <c r="U58" s="43"/>
      <c r="V58" s="43"/>
      <c r="W58" s="43"/>
      <c r="AE58" s="43"/>
      <c r="AF58" s="43"/>
      <c r="AG58" s="43"/>
      <c r="AH58" s="43"/>
      <c r="AI58" s="43"/>
      <c r="AJ58" s="43"/>
      <c r="AK58" s="43"/>
      <c r="AL58" s="43"/>
      <c r="AM58" s="43"/>
      <c r="AN58" s="43"/>
    </row>
    <row r="59" spans="1:40">
      <c r="A59" s="33" t="s">
        <v>176</v>
      </c>
      <c r="B59" s="48">
        <v>8.4607176687371624E-2</v>
      </c>
      <c r="C59" s="48">
        <v>0.11840548518855183</v>
      </c>
      <c r="D59" s="48">
        <v>0.95846052995957576</v>
      </c>
      <c r="E59" s="48">
        <v>0.56745891992393904</v>
      </c>
      <c r="F59" s="48">
        <v>3.194061635688195E-3</v>
      </c>
      <c r="G59" s="48">
        <v>5.5402835042464876E-2</v>
      </c>
      <c r="H59" s="48">
        <v>0.95846052995957576</v>
      </c>
      <c r="I59" s="48">
        <v>0.91147253347886326</v>
      </c>
      <c r="J59" s="48">
        <v>8.5018275403005572E-16</v>
      </c>
      <c r="K59" s="48">
        <v>6.863732702160163E-16</v>
      </c>
      <c r="L59" s="48">
        <v>8.9899945194729823E-17</v>
      </c>
      <c r="M59" s="48">
        <v>1.4791808852262415E-15</v>
      </c>
      <c r="N59" s="48">
        <v>2.799960731696037E-4</v>
      </c>
      <c r="O59" s="48">
        <v>7.1152617834173231E-4</v>
      </c>
      <c r="Q59" s="43"/>
      <c r="R59" s="43"/>
      <c r="S59" s="43"/>
      <c r="T59" s="43"/>
      <c r="U59" s="43"/>
      <c r="V59" s="43"/>
      <c r="W59" s="43"/>
      <c r="AE59" s="43"/>
      <c r="AF59" s="43"/>
      <c r="AG59" s="43"/>
      <c r="AH59" s="43"/>
      <c r="AI59" s="43"/>
      <c r="AJ59" s="43"/>
      <c r="AK59" s="43"/>
      <c r="AL59" s="43"/>
      <c r="AM59" s="43"/>
      <c r="AN59" s="43"/>
    </row>
    <row r="60" spans="1:40">
      <c r="A60" s="33" t="s">
        <v>177</v>
      </c>
      <c r="B60" s="48">
        <v>0.369437210878517</v>
      </c>
      <c r="C60" s="48">
        <v>0.59636372615674416</v>
      </c>
      <c r="D60" s="48">
        <v>2.2644591860333543E-2</v>
      </c>
      <c r="E60" s="48">
        <v>0.22199799174213186</v>
      </c>
      <c r="F60" s="48">
        <v>3.1517406016878021E-3</v>
      </c>
      <c r="G60" s="48">
        <v>9.7866056155182887E-2</v>
      </c>
      <c r="H60" s="48">
        <v>0.81154386370690934</v>
      </c>
      <c r="I60" s="48">
        <v>0.40645879617374753</v>
      </c>
      <c r="J60" s="48">
        <v>1.5232431743250552E-8</v>
      </c>
      <c r="K60" s="48">
        <v>1.5341347428697206E-10</v>
      </c>
      <c r="L60" s="48">
        <v>1.2101443618149351E-10</v>
      </c>
      <c r="M60" s="48">
        <v>3.9772378739864759E-10</v>
      </c>
      <c r="N60" s="48">
        <v>1.6281916216993662E-3</v>
      </c>
      <c r="O60" s="48">
        <v>4.7895500627374073E-4</v>
      </c>
      <c r="Q60" s="43"/>
      <c r="R60" s="43"/>
      <c r="S60" s="43"/>
      <c r="T60" s="43"/>
      <c r="U60" s="43"/>
      <c r="V60" s="43"/>
      <c r="W60" s="43"/>
      <c r="AE60" s="43"/>
      <c r="AF60" s="43"/>
      <c r="AG60" s="43"/>
      <c r="AH60" s="43"/>
      <c r="AI60" s="43"/>
      <c r="AJ60" s="43"/>
      <c r="AK60" s="43"/>
      <c r="AL60" s="43"/>
      <c r="AM60" s="43"/>
      <c r="AN60" s="43"/>
    </row>
  </sheetData>
  <mergeCells count="5">
    <mergeCell ref="AK3:BR3"/>
    <mergeCell ref="A1:Q1"/>
    <mergeCell ref="B33:AI33"/>
    <mergeCell ref="AK33:BR33"/>
    <mergeCell ref="B3:AI3"/>
  </mergeCells>
  <phoneticPr fontId="16" type="noConversion"/>
  <conditionalFormatting sqref="B19:O30">
    <cfRule type="cellIs" dxfId="13" priority="1" operator="lessThan">
      <formula>0.05</formula>
    </cfRule>
  </conditionalFormatting>
  <conditionalFormatting sqref="B49:O60">
    <cfRule type="cellIs" dxfId="12" priority="62" operator="lessThan">
      <formula>0.05</formula>
    </cfRule>
  </conditionalFormatting>
  <conditionalFormatting sqref="B5:AI16">
    <cfRule type="cellIs" dxfId="11" priority="3" operator="lessThan">
      <formula>0.05</formula>
    </cfRule>
  </conditionalFormatting>
  <conditionalFormatting sqref="B35:AI46">
    <cfRule type="cellIs" dxfId="10" priority="70" operator="lessThan">
      <formula>0.05</formula>
    </cfRule>
  </conditionalFormatting>
  <conditionalFormatting sqref="AK5:BR16">
    <cfRule type="cellIs" dxfId="9" priority="2" operator="lessThan">
      <formula>0.05</formula>
    </cfRule>
  </conditionalFormatting>
  <conditionalFormatting sqref="AK35:BR46">
    <cfRule type="cellIs" dxfId="8" priority="69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38662-BB68-C94E-82ED-E03F05A9FD2B}">
  <dimension ref="A1:BR60"/>
  <sheetViews>
    <sheetView topLeftCell="A9" zoomScale="120" zoomScaleNormal="120" workbookViewId="0">
      <selection activeCell="B19" sqref="B19:O30"/>
    </sheetView>
  </sheetViews>
  <sheetFormatPr baseColWidth="10" defaultRowHeight="15"/>
  <cols>
    <col min="1" max="1" width="25.1640625" customWidth="1"/>
    <col min="2" max="2" width="13.1640625" bestFit="1" customWidth="1"/>
    <col min="3" max="3" width="11" bestFit="1" customWidth="1"/>
    <col min="4" max="5" width="12.6640625" bestFit="1" customWidth="1"/>
    <col min="6" max="9" width="11" bestFit="1" customWidth="1"/>
    <col min="10" max="10" width="12.6640625" bestFit="1" customWidth="1"/>
    <col min="11" max="11" width="11" bestFit="1" customWidth="1"/>
    <col min="12" max="14" width="12.6640625" bestFit="1" customWidth="1"/>
    <col min="15" max="15" width="11" bestFit="1" customWidth="1"/>
    <col min="16" max="16" width="13.1640625" bestFit="1" customWidth="1"/>
    <col min="36" max="36" width="21.1640625" bestFit="1" customWidth="1"/>
  </cols>
  <sheetData>
    <row r="1" spans="1:70" ht="16" customHeight="1">
      <c r="A1" s="60" t="s">
        <v>191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</row>
    <row r="2" spans="1:70" ht="16" customHeight="1">
      <c r="A2" s="41" t="s">
        <v>186</v>
      </c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39"/>
      <c r="N2" s="39"/>
      <c r="O2" s="39"/>
      <c r="P2" s="39"/>
      <c r="Q2" s="39"/>
    </row>
    <row r="3" spans="1:70" s="32" customFormat="1" ht="16">
      <c r="B3" s="61" t="s">
        <v>163</v>
      </c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  <c r="S3" s="61"/>
      <c r="T3" s="61"/>
      <c r="U3" s="61"/>
      <c r="V3" s="61"/>
      <c r="W3" s="61"/>
      <c r="X3" s="61"/>
      <c r="Y3" s="61"/>
      <c r="Z3" s="61"/>
      <c r="AA3" s="61"/>
      <c r="AB3" s="61"/>
      <c r="AC3" s="61"/>
      <c r="AD3" s="61"/>
      <c r="AE3" s="61"/>
      <c r="AF3" s="61"/>
      <c r="AG3" s="61"/>
      <c r="AH3" s="61"/>
      <c r="AI3" s="61"/>
      <c r="AJ3" s="35"/>
      <c r="AK3" s="61" t="s">
        <v>164</v>
      </c>
      <c r="AL3" s="61"/>
      <c r="AM3" s="61"/>
      <c r="AN3" s="61"/>
      <c r="AO3" s="61"/>
      <c r="AP3" s="61"/>
      <c r="AQ3" s="61"/>
      <c r="AR3" s="61"/>
      <c r="AS3" s="61"/>
      <c r="AT3" s="61"/>
      <c r="AU3" s="61"/>
      <c r="AV3" s="61"/>
      <c r="AW3" s="61"/>
      <c r="AX3" s="61"/>
      <c r="AY3" s="61"/>
      <c r="AZ3" s="61"/>
      <c r="BA3" s="61"/>
      <c r="BB3" s="61"/>
      <c r="BC3" s="61"/>
      <c r="BD3" s="61"/>
      <c r="BE3" s="61"/>
      <c r="BF3" s="61"/>
      <c r="BG3" s="61"/>
      <c r="BH3" s="61"/>
      <c r="BI3" s="61"/>
      <c r="BJ3" s="61"/>
      <c r="BK3" s="61"/>
      <c r="BL3" s="61"/>
      <c r="BM3" s="61"/>
      <c r="BN3" s="61"/>
      <c r="BO3" s="61"/>
      <c r="BP3" s="61"/>
      <c r="BQ3" s="61"/>
      <c r="BR3" s="61"/>
    </row>
    <row r="4" spans="1:70" s="32" customFormat="1">
      <c r="B4" s="46" t="s">
        <v>80</v>
      </c>
      <c r="C4" s="47" t="s">
        <v>107</v>
      </c>
      <c r="D4" s="47" t="s">
        <v>117</v>
      </c>
      <c r="E4" s="46" t="s">
        <v>71</v>
      </c>
      <c r="F4" s="46" t="s">
        <v>79</v>
      </c>
      <c r="G4" s="46" t="s">
        <v>154</v>
      </c>
      <c r="H4" s="47" t="s">
        <v>98</v>
      </c>
      <c r="I4" s="46" t="s">
        <v>155</v>
      </c>
      <c r="J4" s="47" t="s">
        <v>113</v>
      </c>
      <c r="K4" s="47" t="s">
        <v>90</v>
      </c>
      <c r="L4" s="46" t="s">
        <v>91</v>
      </c>
      <c r="M4" s="47" t="s">
        <v>75</v>
      </c>
      <c r="N4" s="47" t="s">
        <v>84</v>
      </c>
      <c r="O4" s="46" t="s">
        <v>156</v>
      </c>
      <c r="P4" s="47" t="s">
        <v>95</v>
      </c>
      <c r="Q4" s="46" t="s">
        <v>88</v>
      </c>
      <c r="R4" s="47" t="s">
        <v>100</v>
      </c>
      <c r="S4" s="47" t="s">
        <v>101</v>
      </c>
      <c r="T4" s="46" t="s">
        <v>157</v>
      </c>
      <c r="U4" s="47" t="s">
        <v>119</v>
      </c>
      <c r="V4" s="47" t="s">
        <v>115</v>
      </c>
      <c r="W4" s="47" t="s">
        <v>121</v>
      </c>
      <c r="X4" s="47" t="s">
        <v>109</v>
      </c>
      <c r="Y4" s="46" t="s">
        <v>158</v>
      </c>
      <c r="Z4" s="47" t="s">
        <v>105</v>
      </c>
      <c r="AA4" s="46" t="s">
        <v>159</v>
      </c>
      <c r="AB4" s="46" t="s">
        <v>160</v>
      </c>
      <c r="AC4" s="47" t="s">
        <v>3</v>
      </c>
      <c r="AD4" s="46" t="s">
        <v>161</v>
      </c>
      <c r="AE4" s="47" t="s">
        <v>111</v>
      </c>
      <c r="AF4" s="47" t="s">
        <v>82</v>
      </c>
      <c r="AG4" s="46" t="s">
        <v>162</v>
      </c>
      <c r="AH4" s="47" t="s">
        <v>103</v>
      </c>
      <c r="AI4" s="47" t="s">
        <v>96</v>
      </c>
      <c r="AJ4" s="33"/>
      <c r="AK4" s="46" t="s">
        <v>80</v>
      </c>
      <c r="AL4" s="47" t="s">
        <v>107</v>
      </c>
      <c r="AM4" s="47" t="s">
        <v>117</v>
      </c>
      <c r="AN4" s="46" t="s">
        <v>71</v>
      </c>
      <c r="AO4" s="46" t="s">
        <v>79</v>
      </c>
      <c r="AP4" s="46" t="s">
        <v>154</v>
      </c>
      <c r="AQ4" s="47" t="s">
        <v>98</v>
      </c>
      <c r="AR4" s="46" t="s">
        <v>155</v>
      </c>
      <c r="AS4" s="47" t="s">
        <v>113</v>
      </c>
      <c r="AT4" s="47" t="s">
        <v>90</v>
      </c>
      <c r="AU4" s="46" t="s">
        <v>91</v>
      </c>
      <c r="AV4" s="47" t="s">
        <v>75</v>
      </c>
      <c r="AW4" s="47" t="s">
        <v>84</v>
      </c>
      <c r="AX4" s="46" t="s">
        <v>156</v>
      </c>
      <c r="AY4" s="47" t="s">
        <v>95</v>
      </c>
      <c r="AZ4" s="46" t="s">
        <v>88</v>
      </c>
      <c r="BA4" s="47" t="s">
        <v>100</v>
      </c>
      <c r="BB4" s="47" t="s">
        <v>101</v>
      </c>
      <c r="BC4" s="46" t="s">
        <v>157</v>
      </c>
      <c r="BD4" s="47" t="s">
        <v>119</v>
      </c>
      <c r="BE4" s="47" t="s">
        <v>115</v>
      </c>
      <c r="BF4" s="47" t="s">
        <v>121</v>
      </c>
      <c r="BG4" s="47" t="s">
        <v>109</v>
      </c>
      <c r="BH4" s="46" t="s">
        <v>158</v>
      </c>
      <c r="BI4" s="47" t="s">
        <v>105</v>
      </c>
      <c r="BJ4" s="46" t="s">
        <v>159</v>
      </c>
      <c r="BK4" s="46" t="s">
        <v>160</v>
      </c>
      <c r="BL4" s="47" t="s">
        <v>3</v>
      </c>
      <c r="BM4" s="46" t="s">
        <v>161</v>
      </c>
      <c r="BN4" s="47" t="s">
        <v>111</v>
      </c>
      <c r="BO4" s="47" t="s">
        <v>82</v>
      </c>
      <c r="BP4" s="46" t="s">
        <v>162</v>
      </c>
      <c r="BQ4" s="47" t="s">
        <v>103</v>
      </c>
      <c r="BR4" s="47" t="s">
        <v>96</v>
      </c>
    </row>
    <row r="5" spans="1:70">
      <c r="A5" s="33" t="s">
        <v>165</v>
      </c>
      <c r="B5" s="48">
        <v>1.0152095518913114E-4</v>
      </c>
      <c r="C5" s="48">
        <v>0.8030234086107656</v>
      </c>
      <c r="D5" s="48">
        <v>3.9337111375154082E-2</v>
      </c>
      <c r="E5" s="48">
        <v>0.10881792096571563</v>
      </c>
      <c r="F5" s="48">
        <v>6.5238131698871745E-18</v>
      </c>
      <c r="G5" s="48">
        <v>5.9937851266269618E-10</v>
      </c>
      <c r="H5" s="48">
        <v>2.102285445459588E-5</v>
      </c>
      <c r="I5" s="48">
        <v>1.1081097912075238E-12</v>
      </c>
      <c r="J5" s="48">
        <v>9.8533491161385545E-3</v>
      </c>
      <c r="K5" s="48">
        <v>6.3211406592863133E-3</v>
      </c>
      <c r="L5" s="48">
        <v>3.4300811939342447E-5</v>
      </c>
      <c r="M5" s="48">
        <v>0.10978672050485538</v>
      </c>
      <c r="N5" s="48">
        <v>1.0971337901883735E-8</v>
      </c>
      <c r="O5" s="48">
        <v>1.0022521686351867E-10</v>
      </c>
      <c r="P5" s="48">
        <v>6.9869348309665322E-5</v>
      </c>
      <c r="Q5" s="48">
        <v>2.4270559894760971E-2</v>
      </c>
      <c r="R5" s="48">
        <v>1.2890283925202327E-3</v>
      </c>
      <c r="S5" s="48">
        <v>3.0267550636407885E-2</v>
      </c>
      <c r="T5" s="48">
        <v>1.3044532722747361E-2</v>
      </c>
      <c r="U5" s="48">
        <v>0.15489494937417814</v>
      </c>
      <c r="V5" s="48">
        <v>0.1225924612123801</v>
      </c>
      <c r="W5" s="48">
        <v>1.3095689225058554E-2</v>
      </c>
      <c r="X5" s="48">
        <v>1.1862275915548032E-2</v>
      </c>
      <c r="Y5" s="48">
        <v>2.1985934797902703E-4</v>
      </c>
      <c r="Z5" s="48">
        <v>2.9270347887959177E-2</v>
      </c>
      <c r="AA5" s="48">
        <v>5.7537705397141687E-5</v>
      </c>
      <c r="AB5" s="48">
        <v>2.8992866131474028E-4</v>
      </c>
      <c r="AC5" s="48">
        <v>2.3821478627082299E-4</v>
      </c>
      <c r="AD5" s="48">
        <v>2.2308055548769827E-6</v>
      </c>
      <c r="AE5" s="48">
        <v>1.0267457745538529E-5</v>
      </c>
      <c r="AF5" s="48">
        <v>5.0888235323653438E-3</v>
      </c>
      <c r="AG5" s="48">
        <v>5.7940382318314355E-13</v>
      </c>
      <c r="AH5" s="48">
        <v>0.94039554258225877</v>
      </c>
      <c r="AI5" s="48">
        <v>4.3235468336454239E-4</v>
      </c>
      <c r="AJ5" s="33" t="s">
        <v>165</v>
      </c>
      <c r="AK5" s="48">
        <v>2.6760690466296161E-3</v>
      </c>
      <c r="AL5" s="48">
        <v>0.33825440138436491</v>
      </c>
      <c r="AM5" s="48">
        <v>0.16913974413764321</v>
      </c>
      <c r="AN5" s="48">
        <v>0.13265469117666651</v>
      </c>
      <c r="AO5" s="48">
        <v>2.1092772676024261E-13</v>
      </c>
      <c r="AP5" s="48">
        <v>9.0530757432427353E-9</v>
      </c>
      <c r="AQ5" s="48">
        <v>9.0194859240246609E-7</v>
      </c>
      <c r="AR5" s="48">
        <v>3.1036945438018479E-13</v>
      </c>
      <c r="AS5" s="48">
        <v>4.9398344842714134E-5</v>
      </c>
      <c r="AT5" s="48">
        <v>7.5080626140663074E-4</v>
      </c>
      <c r="AU5" s="48">
        <v>1.7256202853167945E-4</v>
      </c>
      <c r="AV5" s="48">
        <v>3.8457054101372484E-2</v>
      </c>
      <c r="AW5" s="48">
        <v>6.1085751643745988E-4</v>
      </c>
      <c r="AX5" s="48">
        <v>5.6310252032436697E-8</v>
      </c>
      <c r="AY5" s="48">
        <v>2.0994092227421724E-3</v>
      </c>
      <c r="AZ5" s="48">
        <v>2.3025389766670321E-2</v>
      </c>
      <c r="BA5" s="48">
        <v>4.9907284985484831E-4</v>
      </c>
      <c r="BB5" s="48">
        <v>3.2658282188536203E-4</v>
      </c>
      <c r="BC5" s="48">
        <v>0.48447723390897157</v>
      </c>
      <c r="BD5" s="48">
        <v>5.881941426337986E-2</v>
      </c>
      <c r="BE5" s="48">
        <v>2.3731678701234379E-2</v>
      </c>
      <c r="BF5" s="48">
        <v>0.51802698538287251</v>
      </c>
      <c r="BG5" s="48">
        <v>6.0192819111264076E-2</v>
      </c>
      <c r="BH5" s="48">
        <v>1.2847441991001342E-5</v>
      </c>
      <c r="BI5" s="48">
        <v>1.160536491429087E-2</v>
      </c>
      <c r="BJ5" s="48">
        <v>1.0293143472411366E-2</v>
      </c>
      <c r="BK5" s="48">
        <v>2.2618717243744896E-2</v>
      </c>
      <c r="BL5" s="48">
        <v>8.0426663116604843E-3</v>
      </c>
      <c r="BM5" s="48">
        <v>1.1308397737899284E-5</v>
      </c>
      <c r="BN5" s="48">
        <v>2.4422626127157778E-4</v>
      </c>
      <c r="BO5" s="48">
        <v>0.30645843638300885</v>
      </c>
      <c r="BP5" s="48">
        <v>1.6212657294274692E-10</v>
      </c>
      <c r="BQ5" s="48">
        <v>0.20724478214461828</v>
      </c>
      <c r="BR5" s="48">
        <v>1.176946240386624E-5</v>
      </c>
    </row>
    <row r="6" spans="1:70">
      <c r="A6" s="33" t="s">
        <v>166</v>
      </c>
      <c r="B6" s="48">
        <v>1.4458735674589114E-7</v>
      </c>
      <c r="C6" s="48">
        <v>3.4584715136883742E-2</v>
      </c>
      <c r="D6" s="48">
        <v>5.3085792394069736E-5</v>
      </c>
      <c r="E6" s="48">
        <v>2.731257913866675E-3</v>
      </c>
      <c r="F6" s="48">
        <v>1.5539148555084696E-10</v>
      </c>
      <c r="G6" s="48">
        <v>1.0102898237746872E-17</v>
      </c>
      <c r="H6" s="48">
        <v>4.4191468797062698E-4</v>
      </c>
      <c r="I6" s="48">
        <v>2.0232383128385244E-16</v>
      </c>
      <c r="J6" s="48">
        <v>3.9724110081057847E-4</v>
      </c>
      <c r="K6" s="48">
        <v>2.7972612917791448E-2</v>
      </c>
      <c r="L6" s="48">
        <v>6.0424434133551719E-13</v>
      </c>
      <c r="M6" s="48">
        <v>3.5927251931780263E-7</v>
      </c>
      <c r="N6" s="48">
        <v>7.3546489599356164E-14</v>
      </c>
      <c r="O6" s="48">
        <v>2.8122854729533129E-8</v>
      </c>
      <c r="P6" s="48">
        <v>1.3599654271060846E-15</v>
      </c>
      <c r="Q6" s="48">
        <v>3.7910298544645212E-4</v>
      </c>
      <c r="R6" s="48">
        <v>3.1787458977895005E-6</v>
      </c>
      <c r="S6" s="48">
        <v>2.6583927195378478E-5</v>
      </c>
      <c r="T6" s="48">
        <v>1.8079311735497226E-3</v>
      </c>
      <c r="U6" s="48">
        <v>1.881823285204582E-2</v>
      </c>
      <c r="V6" s="48">
        <v>0.11370898195930279</v>
      </c>
      <c r="W6" s="48">
        <v>2.5832493390302535E-6</v>
      </c>
      <c r="X6" s="48">
        <v>1.4549872751493174E-3</v>
      </c>
      <c r="Y6" s="48">
        <v>1.9275541790301542E-10</v>
      </c>
      <c r="Z6" s="48">
        <v>1.1137431772450294E-2</v>
      </c>
      <c r="AA6" s="48">
        <v>2.2887586007879043E-6</v>
      </c>
      <c r="AB6" s="48">
        <v>4.2236182094639613E-9</v>
      </c>
      <c r="AC6" s="48">
        <v>3.3506607609585033E-3</v>
      </c>
      <c r="AD6" s="48">
        <v>1.0350779244940515E-5</v>
      </c>
      <c r="AE6" s="48">
        <v>3.7640923397965948E-8</v>
      </c>
      <c r="AF6" s="48">
        <v>0.45175425259267754</v>
      </c>
      <c r="AG6" s="48">
        <v>9.0523310866160803E-5</v>
      </c>
      <c r="AH6" s="48">
        <v>0.24503744799125482</v>
      </c>
      <c r="AI6" s="48">
        <v>8.5262818940577507E-11</v>
      </c>
      <c r="AJ6" s="33" t="s">
        <v>166</v>
      </c>
      <c r="AK6" s="48">
        <v>7.7491734169619401E-9</v>
      </c>
      <c r="AL6" s="48">
        <v>5.7606211964610519E-3</v>
      </c>
      <c r="AM6" s="48">
        <v>2.4196745223031148E-2</v>
      </c>
      <c r="AN6" s="48">
        <v>2.7173110201017911E-2</v>
      </c>
      <c r="AO6" s="48">
        <v>3.9762650478403903E-14</v>
      </c>
      <c r="AP6" s="48">
        <v>4.5676601966802392E-14</v>
      </c>
      <c r="AQ6" s="48">
        <v>1.4600613942551524E-8</v>
      </c>
      <c r="AR6" s="48">
        <v>9.3413477215804983E-17</v>
      </c>
      <c r="AS6" s="48">
        <v>1.756937103098001E-7</v>
      </c>
      <c r="AT6" s="48">
        <v>1.0895666127847322E-3</v>
      </c>
      <c r="AU6" s="48">
        <v>2.9216396174944792E-9</v>
      </c>
      <c r="AV6" s="48">
        <v>4.5566424694333238E-7</v>
      </c>
      <c r="AW6" s="48">
        <v>8.9009283589334357E-11</v>
      </c>
      <c r="AX6" s="48">
        <v>1.1378330452960681E-13</v>
      </c>
      <c r="AY6" s="48">
        <v>1.603758989912851E-15</v>
      </c>
      <c r="AZ6" s="48">
        <v>7.8200671982120098E-5</v>
      </c>
      <c r="BA6" s="48">
        <v>7.4851958741696819E-7</v>
      </c>
      <c r="BB6" s="48">
        <v>5.3892949619364331E-6</v>
      </c>
      <c r="BC6" s="48">
        <v>1.2740330874873159E-3</v>
      </c>
      <c r="BD6" s="48">
        <v>3.1529034232332591E-3</v>
      </c>
      <c r="BE6" s="48">
        <v>3.3731780846655312E-3</v>
      </c>
      <c r="BF6" s="48">
        <v>2.8198343583301021E-5</v>
      </c>
      <c r="BG6" s="48">
        <v>7.1473363478951961E-6</v>
      </c>
      <c r="BH6" s="48">
        <v>1.1396600950689078E-11</v>
      </c>
      <c r="BI6" s="48">
        <v>1.165069164722717E-4</v>
      </c>
      <c r="BJ6" s="48">
        <v>7.4011393891732013E-7</v>
      </c>
      <c r="BK6" s="48">
        <v>1.6353498966541887E-6</v>
      </c>
      <c r="BL6" s="48">
        <v>1.95691525917671E-2</v>
      </c>
      <c r="BM6" s="48">
        <v>1.1460402518129912E-6</v>
      </c>
      <c r="BN6" s="48">
        <v>2.8186191273478758E-8</v>
      </c>
      <c r="BO6" s="48">
        <v>8.402859114411832E-7</v>
      </c>
      <c r="BP6" s="48">
        <v>5.502469812344458E-7</v>
      </c>
      <c r="BQ6" s="48">
        <v>3.4527955746783294E-2</v>
      </c>
      <c r="BR6" s="48">
        <v>5.2142527240751788E-12</v>
      </c>
    </row>
    <row r="7" spans="1:70">
      <c r="A7" s="33" t="s">
        <v>167</v>
      </c>
      <c r="B7" s="48">
        <v>3.7724948303421331E-2</v>
      </c>
      <c r="C7" s="48">
        <v>0.78094726117460644</v>
      </c>
      <c r="D7" s="48">
        <v>0.48238277959167097</v>
      </c>
      <c r="E7" s="48">
        <v>0.3031480912602611</v>
      </c>
      <c r="F7" s="48">
        <v>1.3412143108810791E-8</v>
      </c>
      <c r="G7" s="48">
        <v>5.0728285735719305E-5</v>
      </c>
      <c r="H7" s="48">
        <v>3.2247550448818357E-2</v>
      </c>
      <c r="I7" s="48">
        <v>3.3732143132755329E-6</v>
      </c>
      <c r="J7" s="48">
        <v>0.51599685401092898</v>
      </c>
      <c r="K7" s="48">
        <v>0.15924476460024783</v>
      </c>
      <c r="L7" s="48">
        <v>3.4724407751492214E-2</v>
      </c>
      <c r="M7" s="48">
        <v>0.49647003968351555</v>
      </c>
      <c r="N7" s="48">
        <v>1.995826121851642E-5</v>
      </c>
      <c r="O7" s="48">
        <v>2.9180630251934922E-5</v>
      </c>
      <c r="P7" s="48">
        <v>8.7476803099162725E-2</v>
      </c>
      <c r="Q7" s="48">
        <v>0.18649377470499795</v>
      </c>
      <c r="R7" s="48">
        <v>4.8233391264525388E-2</v>
      </c>
      <c r="S7" s="48">
        <v>0.60330057972916618</v>
      </c>
      <c r="T7" s="48">
        <v>0.11968593889936074</v>
      </c>
      <c r="U7" s="48">
        <v>0.30397370210127783</v>
      </c>
      <c r="V7" s="48">
        <v>0.46267943834871084</v>
      </c>
      <c r="W7" s="48">
        <v>0.44242528859013242</v>
      </c>
      <c r="X7" s="48">
        <v>0.12987494023347801</v>
      </c>
      <c r="Y7" s="48">
        <v>9.4734090031206808E-2</v>
      </c>
      <c r="Z7" s="48">
        <v>0.44334038322690472</v>
      </c>
      <c r="AA7" s="48">
        <v>2.9210202057138718E-2</v>
      </c>
      <c r="AB7" s="48">
        <v>9.7698743999614091E-2</v>
      </c>
      <c r="AC7" s="48">
        <v>2.0650723174039584E-2</v>
      </c>
      <c r="AD7" s="48">
        <v>1.7090294361771903E-2</v>
      </c>
      <c r="AE7" s="48">
        <v>1.7660491079495397E-2</v>
      </c>
      <c r="AF7" s="48">
        <v>8.1638285952672363E-2</v>
      </c>
      <c r="AG7" s="48">
        <v>5.5450676161363324E-7</v>
      </c>
      <c r="AH7" s="48">
        <v>0.38909459844872796</v>
      </c>
      <c r="AI7" s="48">
        <v>0.13774757926872838</v>
      </c>
      <c r="AJ7" s="33" t="s">
        <v>167</v>
      </c>
      <c r="AK7" s="48">
        <v>0.11474479864006659</v>
      </c>
      <c r="AL7" s="48">
        <v>0.31406258914071361</v>
      </c>
      <c r="AM7" s="48">
        <v>0.79839012898255157</v>
      </c>
      <c r="AN7" s="48">
        <v>0.79336828853555419</v>
      </c>
      <c r="AO7" s="48">
        <v>1.3614258387234961E-6</v>
      </c>
      <c r="AP7" s="48">
        <v>7.8522529608368097E-4</v>
      </c>
      <c r="AQ7" s="48">
        <v>6.9057115557891336E-3</v>
      </c>
      <c r="AR7" s="48">
        <v>1.7634467856208067E-6</v>
      </c>
      <c r="AS7" s="48">
        <v>1.6913094952605009E-2</v>
      </c>
      <c r="AT7" s="48">
        <v>0.14761838196289112</v>
      </c>
      <c r="AU7" s="48">
        <v>2.7256252218143848E-2</v>
      </c>
      <c r="AV7" s="48">
        <v>0.62431864255182945</v>
      </c>
      <c r="AW7" s="48">
        <v>9.3551745106363104E-2</v>
      </c>
      <c r="AX7" s="48">
        <v>4.4667492700641116E-3</v>
      </c>
      <c r="AY7" s="48">
        <v>0.25789354922587626</v>
      </c>
      <c r="AZ7" s="48">
        <v>4.5747811254140132E-2</v>
      </c>
      <c r="BA7" s="48">
        <v>8.4645337210789706E-2</v>
      </c>
      <c r="BB7" s="48">
        <v>2.649375179113268E-2</v>
      </c>
      <c r="BC7" s="48">
        <v>0.90470395216734611</v>
      </c>
      <c r="BD7" s="48">
        <v>0.4765500290417457</v>
      </c>
      <c r="BE7" s="48">
        <v>0.16568125967516689</v>
      </c>
      <c r="BF7" s="48">
        <v>0.29405468869611595</v>
      </c>
      <c r="BG7" s="48">
        <v>0.32809445760560907</v>
      </c>
      <c r="BH7" s="48">
        <v>2.0915854244058688E-2</v>
      </c>
      <c r="BI7" s="48">
        <v>0.19964990924502135</v>
      </c>
      <c r="BJ7" s="48">
        <v>0.57091518073561698</v>
      </c>
      <c r="BK7" s="48">
        <v>0.74025482798056386</v>
      </c>
      <c r="BL7" s="48">
        <v>0.25565983959408922</v>
      </c>
      <c r="BM7" s="48">
        <v>1.937979169961675E-2</v>
      </c>
      <c r="BN7" s="48">
        <v>7.8346593898373326E-2</v>
      </c>
      <c r="BO7" s="48">
        <v>0.97137933130304255</v>
      </c>
      <c r="BP7" s="48">
        <v>3.9167665405982314E-5</v>
      </c>
      <c r="BQ7" s="48">
        <v>0.6170139063794069</v>
      </c>
      <c r="BR7" s="48">
        <v>2.6826557897131866E-2</v>
      </c>
    </row>
    <row r="8" spans="1:70">
      <c r="A8" s="33" t="s">
        <v>168</v>
      </c>
      <c r="B8" s="48">
        <v>5.0892298516497226E-4</v>
      </c>
      <c r="C8" s="48">
        <v>0.20019255672923886</v>
      </c>
      <c r="D8" s="48">
        <v>2.5406890629606463E-3</v>
      </c>
      <c r="E8" s="48">
        <v>5.3633270762797364E-2</v>
      </c>
      <c r="F8" s="48">
        <v>4.6071487123683824E-5</v>
      </c>
      <c r="G8" s="48">
        <v>9.3224633886160504E-9</v>
      </c>
      <c r="H8" s="48">
        <v>1.8820648951200614E-2</v>
      </c>
      <c r="I8" s="48">
        <v>1.2505781870989522E-7</v>
      </c>
      <c r="J8" s="48">
        <v>0.55567668410367355</v>
      </c>
      <c r="K8" s="48">
        <v>0.36249503907184188</v>
      </c>
      <c r="L8" s="48">
        <v>5.4312173413975387E-6</v>
      </c>
      <c r="M8" s="48">
        <v>4.6060548861193663E-3</v>
      </c>
      <c r="N8" s="48">
        <v>6.8173627098336196E-6</v>
      </c>
      <c r="O8" s="48">
        <v>1.7164517662099361E-3</v>
      </c>
      <c r="P8" s="48">
        <v>1.3261432091594186E-6</v>
      </c>
      <c r="Q8" s="48">
        <v>3.4252186482776587E-2</v>
      </c>
      <c r="R8" s="48">
        <v>1.4207039601367205E-3</v>
      </c>
      <c r="S8" s="48">
        <v>1.4415639569079101E-2</v>
      </c>
      <c r="T8" s="48">
        <v>2.8326959131875964E-2</v>
      </c>
      <c r="U8" s="48">
        <v>0.20872614099608755</v>
      </c>
      <c r="V8" s="48">
        <v>0.22316286043178624</v>
      </c>
      <c r="W8" s="48">
        <v>4.5894120376589548E-2</v>
      </c>
      <c r="X8" s="48">
        <v>3.8980317546110706E-2</v>
      </c>
      <c r="Y8" s="48">
        <v>1.9864656325857033E-5</v>
      </c>
      <c r="Z8" s="48">
        <v>0.25651232176798422</v>
      </c>
      <c r="AA8" s="48">
        <v>3.9099359208980009E-3</v>
      </c>
      <c r="AB8" s="48">
        <v>1.319699543744337E-3</v>
      </c>
      <c r="AC8" s="48">
        <v>4.3251956437467029E-2</v>
      </c>
      <c r="AD8" s="48">
        <v>3.7644989043350618E-2</v>
      </c>
      <c r="AE8" s="48">
        <v>1.4801229262896239E-4</v>
      </c>
      <c r="AF8" s="48">
        <v>0.84143530189033844</v>
      </c>
      <c r="AG8" s="48">
        <v>4.4996769898984261E-2</v>
      </c>
      <c r="AH8" s="48">
        <v>0.92652287537669598</v>
      </c>
      <c r="AI8" s="48">
        <v>1.889531120054023E-4</v>
      </c>
      <c r="AJ8" s="33" t="s">
        <v>168</v>
      </c>
      <c r="AK8" s="48">
        <v>6.2930474973143751E-5</v>
      </c>
      <c r="AL8" s="48">
        <v>0.11432793976460764</v>
      </c>
      <c r="AM8" s="48">
        <v>6.4853426284093518E-2</v>
      </c>
      <c r="AN8" s="48">
        <v>0.40379085367476197</v>
      </c>
      <c r="AO8" s="48">
        <v>1.5707043076836154E-6</v>
      </c>
      <c r="AP8" s="48">
        <v>4.1941132793229446E-6</v>
      </c>
      <c r="AQ8" s="48">
        <v>1.9783025714558298E-4</v>
      </c>
      <c r="AR8" s="48">
        <v>2.8632054317417757E-8</v>
      </c>
      <c r="AS8" s="48">
        <v>2.9057166867765809E-3</v>
      </c>
      <c r="AT8" s="48">
        <v>9.2103390935844076E-2</v>
      </c>
      <c r="AU8" s="48">
        <v>2.111119918929119E-4</v>
      </c>
      <c r="AV8" s="48">
        <v>4.9622414243974651E-3</v>
      </c>
      <c r="AW8" s="48">
        <v>7.8496762865197948E-5</v>
      </c>
      <c r="AX8" s="48">
        <v>5.5214113717879533E-7</v>
      </c>
      <c r="AY8" s="48">
        <v>4.8246132073153303E-7</v>
      </c>
      <c r="AZ8" s="48">
        <v>2.776192192567264E-3</v>
      </c>
      <c r="BA8" s="48">
        <v>7.1035367103348978E-4</v>
      </c>
      <c r="BB8" s="48">
        <v>7.711445394842433E-3</v>
      </c>
      <c r="BC8" s="48">
        <v>4.6050764138162156E-2</v>
      </c>
      <c r="BD8" s="48">
        <v>0.13292311711179539</v>
      </c>
      <c r="BE8" s="48">
        <v>2.2989870673369901E-2</v>
      </c>
      <c r="BF8" s="48">
        <v>0.10746105676978912</v>
      </c>
      <c r="BG8" s="48">
        <v>8.432039270092795E-4</v>
      </c>
      <c r="BH8" s="48">
        <v>1.3394007982019428E-5</v>
      </c>
      <c r="BI8" s="48">
        <v>3.989568497673799E-2</v>
      </c>
      <c r="BJ8" s="48">
        <v>1.7586270663516163E-2</v>
      </c>
      <c r="BK8" s="48">
        <v>5.8040366219740142E-3</v>
      </c>
      <c r="BL8" s="48">
        <v>0.10902468635115847</v>
      </c>
      <c r="BM8" s="48">
        <v>2.7446698074047246E-3</v>
      </c>
      <c r="BN8" s="48">
        <v>2.1978044532822006E-4</v>
      </c>
      <c r="BO8" s="48">
        <v>2.23530824793354E-4</v>
      </c>
      <c r="BP8" s="48">
        <v>5.696578683253862E-4</v>
      </c>
      <c r="BQ8" s="48">
        <v>8.0802811443684924E-2</v>
      </c>
      <c r="BR8" s="48">
        <v>1.4544719917736986E-5</v>
      </c>
    </row>
    <row r="9" spans="1:70">
      <c r="A9" s="33" t="s">
        <v>169</v>
      </c>
      <c r="B9" s="48">
        <v>1.5668791284379502E-9</v>
      </c>
      <c r="C9" s="48">
        <v>0.96450471600171628</v>
      </c>
      <c r="D9" s="48">
        <v>1.3148051671749061E-4</v>
      </c>
      <c r="E9" s="48">
        <v>5.4312428083500244E-2</v>
      </c>
      <c r="F9" s="48">
        <v>9.6445513799599296E-35</v>
      </c>
      <c r="G9" s="48">
        <v>4.4449168931458785E-17</v>
      </c>
      <c r="H9" s="48">
        <v>5.3979231956527284E-12</v>
      </c>
      <c r="I9" s="48">
        <v>4.0391600098756842E-23</v>
      </c>
      <c r="J9" s="48">
        <v>1.0994119624401877E-7</v>
      </c>
      <c r="K9" s="48">
        <v>5.6267362076161562E-5</v>
      </c>
      <c r="L9" s="48">
        <v>4.7371028180459523E-10</v>
      </c>
      <c r="M9" s="48">
        <v>1.0279016987310551E-2</v>
      </c>
      <c r="N9" s="48">
        <v>1.0521038425520332E-10</v>
      </c>
      <c r="O9" s="48">
        <v>4.5664824653629639E-21</v>
      </c>
      <c r="P9" s="48">
        <v>5.5690031601968933E-12</v>
      </c>
      <c r="Q9" s="48">
        <v>2.3134675056929923E-3</v>
      </c>
      <c r="R9" s="48">
        <v>1.5845259262522368E-5</v>
      </c>
      <c r="S9" s="48">
        <v>1.4168120953725248E-5</v>
      </c>
      <c r="T9" s="48">
        <v>3.3976921009397696E-4</v>
      </c>
      <c r="U9" s="48">
        <v>0.13558865318817381</v>
      </c>
      <c r="V9" s="48">
        <v>1.3804970299105799E-2</v>
      </c>
      <c r="W9" s="48">
        <v>1.9239063597994138E-7</v>
      </c>
      <c r="X9" s="48">
        <v>4.3333184128232962E-4</v>
      </c>
      <c r="Y9" s="48">
        <v>7.8817698792443455E-11</v>
      </c>
      <c r="Z9" s="48">
        <v>9.8199497469827565E-5</v>
      </c>
      <c r="AA9" s="48">
        <v>7.2220739532249798E-10</v>
      </c>
      <c r="AB9" s="48">
        <v>8.8980682178893715E-10</v>
      </c>
      <c r="AC9" s="48">
        <v>4.7414282451598093E-7</v>
      </c>
      <c r="AD9" s="48">
        <v>1.1058087748172157E-14</v>
      </c>
      <c r="AE9" s="48">
        <v>3.6029188135320874E-12</v>
      </c>
      <c r="AF9" s="48">
        <v>4.1390290418024483E-5</v>
      </c>
      <c r="AG9" s="48">
        <v>2.0034597643870749E-19</v>
      </c>
      <c r="AH9" s="48">
        <v>0.16556266994504687</v>
      </c>
      <c r="AI9" s="48">
        <v>2.1294927369171964E-9</v>
      </c>
      <c r="AJ9" s="33" t="s">
        <v>169</v>
      </c>
      <c r="AK9" s="48">
        <v>1.9148517384489339E-6</v>
      </c>
      <c r="AL9" s="48">
        <v>0.55010702455973903</v>
      </c>
      <c r="AM9" s="48">
        <v>5.3813390792352249E-3</v>
      </c>
      <c r="AN9" s="48">
        <v>9.4649403974654761E-4</v>
      </c>
      <c r="AO9" s="48">
        <v>5.0150339887777782E-25</v>
      </c>
      <c r="AP9" s="48">
        <v>5.6558029953926787E-17</v>
      </c>
      <c r="AQ9" s="48">
        <v>1.2005790459192194E-14</v>
      </c>
      <c r="AR9" s="48">
        <v>3.4334452522309041E-25</v>
      </c>
      <c r="AS9" s="48">
        <v>4.5231183655551528E-9</v>
      </c>
      <c r="AT9" s="48">
        <v>5.5255845205719695E-9</v>
      </c>
      <c r="AU9" s="48">
        <v>1.7382334499147177E-7</v>
      </c>
      <c r="AV9" s="48">
        <v>2.2793150550597725E-5</v>
      </c>
      <c r="AW9" s="48">
        <v>4.2139599825203029E-8</v>
      </c>
      <c r="AX9" s="48">
        <v>1.6824842510948077E-18</v>
      </c>
      <c r="AY9" s="48">
        <v>7.6374825717591617E-8</v>
      </c>
      <c r="AZ9" s="48">
        <v>5.2207604499497184E-2</v>
      </c>
      <c r="BA9" s="48">
        <v>4.4636008541635621E-8</v>
      </c>
      <c r="BB9" s="48">
        <v>1.1078632903151581E-6</v>
      </c>
      <c r="BC9" s="48">
        <v>7.4795240044992994E-2</v>
      </c>
      <c r="BD9" s="48">
        <v>6.127817548026754E-4</v>
      </c>
      <c r="BE9" s="48">
        <v>1.9165118618392205E-3</v>
      </c>
      <c r="BF9" s="48">
        <v>1.798372208071705E-3</v>
      </c>
      <c r="BG9" s="48">
        <v>3.6493163485792372E-3</v>
      </c>
      <c r="BH9" s="48">
        <v>8.7824750621789666E-13</v>
      </c>
      <c r="BI9" s="48">
        <v>1.5180191847963159E-4</v>
      </c>
      <c r="BJ9" s="48">
        <v>1.4885485933588989E-6</v>
      </c>
      <c r="BK9" s="48">
        <v>1.3515805016717041E-6</v>
      </c>
      <c r="BL9" s="48">
        <v>6.1040884404503591E-6</v>
      </c>
      <c r="BM9" s="48">
        <v>1.8435893953180315E-11</v>
      </c>
      <c r="BN9" s="48">
        <v>9.9679842619237571E-10</v>
      </c>
      <c r="BO9" s="48">
        <v>1.0022218760736832E-2</v>
      </c>
      <c r="BP9" s="48">
        <v>3.330558973821288E-20</v>
      </c>
      <c r="BQ9" s="48">
        <v>3.82026165636557E-2</v>
      </c>
      <c r="BR9" s="48">
        <v>4.1256727832171429E-12</v>
      </c>
    </row>
    <row r="10" spans="1:70">
      <c r="A10" s="33" t="s">
        <v>170</v>
      </c>
      <c r="B10" s="48">
        <v>1.3933154728126171E-11</v>
      </c>
      <c r="C10" s="48">
        <v>6.456930290445616E-3</v>
      </c>
      <c r="D10" s="48">
        <v>3.0174682976268658E-6</v>
      </c>
      <c r="E10" s="48">
        <v>2.1614865645129831E-4</v>
      </c>
      <c r="F10" s="48">
        <v>1.1258215416511646E-19</v>
      </c>
      <c r="G10" s="48">
        <v>2.0810255579600874E-30</v>
      </c>
      <c r="H10" s="48">
        <v>2.6482573877256898E-6</v>
      </c>
      <c r="I10" s="48">
        <v>2.1719076528982182E-31</v>
      </c>
      <c r="J10" s="48">
        <v>2.2786515198113027E-15</v>
      </c>
      <c r="K10" s="48">
        <v>8.3000286378413118E-4</v>
      </c>
      <c r="L10" s="48">
        <v>1.2906025498309561E-21</v>
      </c>
      <c r="M10" s="48">
        <v>2.1801885450373607E-14</v>
      </c>
      <c r="N10" s="48">
        <v>2.141240498376182E-27</v>
      </c>
      <c r="O10" s="48">
        <v>2.7315351301664406E-17</v>
      </c>
      <c r="P10" s="48">
        <v>2.2869718662632301E-33</v>
      </c>
      <c r="Q10" s="48">
        <v>8.4154499929288227E-7</v>
      </c>
      <c r="R10" s="48">
        <v>1.5096895787594708E-9</v>
      </c>
      <c r="S10" s="48">
        <v>3.8400426252511683E-9</v>
      </c>
      <c r="T10" s="48">
        <v>3.8457895905574562E-5</v>
      </c>
      <c r="U10" s="48">
        <v>4.6136056758479217E-4</v>
      </c>
      <c r="V10" s="48">
        <v>7.6346480038666287E-2</v>
      </c>
      <c r="W10" s="48">
        <v>5.2621111210132673E-18</v>
      </c>
      <c r="X10" s="48">
        <v>3.3218806960242178E-5</v>
      </c>
      <c r="Y10" s="48">
        <v>1.0295316667312378E-18</v>
      </c>
      <c r="Z10" s="48">
        <v>1.297017276049696E-5</v>
      </c>
      <c r="AA10" s="48">
        <v>5.1107118132037144E-11</v>
      </c>
      <c r="AB10" s="48">
        <v>5.2482293388327241E-20</v>
      </c>
      <c r="AC10" s="48">
        <v>3.9314701227114612E-4</v>
      </c>
      <c r="AD10" s="48">
        <v>2.1718349190706657E-13</v>
      </c>
      <c r="AE10" s="48">
        <v>4.9416382495715369E-13</v>
      </c>
      <c r="AF10" s="48">
        <v>1.3167933384069994E-2</v>
      </c>
      <c r="AG10" s="48">
        <v>1.7300615751341366E-10</v>
      </c>
      <c r="AH10" s="48">
        <v>7.2838301216046186E-3</v>
      </c>
      <c r="AI10" s="48">
        <v>9.8891407615772183E-22</v>
      </c>
      <c r="AJ10" s="33" t="s">
        <v>170</v>
      </c>
      <c r="AK10" s="48">
        <v>7.0901070758270927E-13</v>
      </c>
      <c r="AL10" s="48">
        <v>1.601183410155535E-4</v>
      </c>
      <c r="AM10" s="48">
        <v>1.8981725740907087E-2</v>
      </c>
      <c r="AN10" s="48">
        <v>6.2368441317038126E-5</v>
      </c>
      <c r="AO10" s="48">
        <v>5.6727218172590206E-26</v>
      </c>
      <c r="AP10" s="48">
        <v>1.2920381958575598E-28</v>
      </c>
      <c r="AQ10" s="48">
        <v>2.7254071771201313E-14</v>
      </c>
      <c r="AR10" s="48">
        <v>6.67080505512275E-29</v>
      </c>
      <c r="AS10" s="48">
        <v>1.1783230941356337E-15</v>
      </c>
      <c r="AT10" s="48">
        <v>2.6417381931547244E-7</v>
      </c>
      <c r="AU10" s="48">
        <v>2.2977775243829132E-16</v>
      </c>
      <c r="AV10" s="48">
        <v>5.5917849121278078E-16</v>
      </c>
      <c r="AW10" s="48">
        <v>1.2614692598868694E-19</v>
      </c>
      <c r="AX10" s="48">
        <v>8.0375160997721201E-23</v>
      </c>
      <c r="AY10" s="48">
        <v>5.7101856459442478E-32</v>
      </c>
      <c r="AZ10" s="48">
        <v>3.351447120293403E-5</v>
      </c>
      <c r="BA10" s="48">
        <v>3.4174384273714783E-10</v>
      </c>
      <c r="BB10" s="48">
        <v>1.2843912850260591E-10</v>
      </c>
      <c r="BC10" s="48">
        <v>2.2620929501911221E-5</v>
      </c>
      <c r="BD10" s="48">
        <v>4.985418203100225E-6</v>
      </c>
      <c r="BE10" s="48">
        <v>1.8978277217830493E-3</v>
      </c>
      <c r="BF10" s="48">
        <v>3.497437411106903E-13</v>
      </c>
      <c r="BG10" s="48">
        <v>1.9667434439320199E-6</v>
      </c>
      <c r="BH10" s="48">
        <v>1.0550174866659416E-21</v>
      </c>
      <c r="BI10" s="48">
        <v>9.4417064359055862E-9</v>
      </c>
      <c r="BJ10" s="48">
        <v>2.2286185249671027E-15</v>
      </c>
      <c r="BK10" s="48">
        <v>2.2595277109894879E-12</v>
      </c>
      <c r="BL10" s="48">
        <v>6.5318854064695137E-3</v>
      </c>
      <c r="BM10" s="48">
        <v>1.6513183339577883E-11</v>
      </c>
      <c r="BN10" s="48">
        <v>8.8155213505110083E-14</v>
      </c>
      <c r="BO10" s="48">
        <v>9.7366275144673278E-9</v>
      </c>
      <c r="BP10" s="48">
        <v>5.1377139907108604E-11</v>
      </c>
      <c r="BQ10" s="48">
        <v>3.497503741875907E-2</v>
      </c>
      <c r="BR10" s="48">
        <v>1.2314222158229476E-21</v>
      </c>
    </row>
    <row r="11" spans="1:70">
      <c r="A11" s="33" t="s">
        <v>171</v>
      </c>
      <c r="B11" s="48">
        <v>7.5813488388942325E-7</v>
      </c>
      <c r="C11" s="48">
        <v>0.75541122536499361</v>
      </c>
      <c r="D11" s="48">
        <v>3.7938982733956068E-4</v>
      </c>
      <c r="E11" s="48">
        <v>9.2976128180429662E-2</v>
      </c>
      <c r="F11" s="48">
        <v>5.7647967111522889E-17</v>
      </c>
      <c r="G11" s="48">
        <v>1.0866406444838357E-9</v>
      </c>
      <c r="H11" s="48">
        <v>8.7534008344561714E-9</v>
      </c>
      <c r="I11" s="48">
        <v>4.8025366735182341E-14</v>
      </c>
      <c r="J11" s="48">
        <v>7.5170825467340678E-7</v>
      </c>
      <c r="K11" s="48">
        <v>4.0447888961419833E-4</v>
      </c>
      <c r="L11" s="48">
        <v>1.7569697890121451E-8</v>
      </c>
      <c r="M11" s="48">
        <v>9.671324572496337E-3</v>
      </c>
      <c r="N11" s="48">
        <v>8.5567200876121417E-5</v>
      </c>
      <c r="O11" s="48">
        <v>5.377918141060053E-13</v>
      </c>
      <c r="P11" s="48">
        <v>1.2966181686639104E-8</v>
      </c>
      <c r="Q11" s="48">
        <v>3.3085334882507818E-2</v>
      </c>
      <c r="R11" s="48">
        <v>1.9793446291583587E-3</v>
      </c>
      <c r="S11" s="48">
        <v>5.4934298575133274E-6</v>
      </c>
      <c r="T11" s="48">
        <v>6.9673825733243926E-3</v>
      </c>
      <c r="U11" s="48">
        <v>0.2862838889378021</v>
      </c>
      <c r="V11" s="48">
        <v>2.522367459487837E-2</v>
      </c>
      <c r="W11" s="48">
        <v>2.7310459622031916E-6</v>
      </c>
      <c r="X11" s="48">
        <v>7.1010766718820348E-3</v>
      </c>
      <c r="Y11" s="48">
        <v>3.266390628139031E-9</v>
      </c>
      <c r="Z11" s="48">
        <v>1.3179566900159325E-3</v>
      </c>
      <c r="AA11" s="48">
        <v>2.436498829958149E-7</v>
      </c>
      <c r="AB11" s="48">
        <v>2.440380681432835E-7</v>
      </c>
      <c r="AC11" s="48">
        <v>2.1724741971247214E-4</v>
      </c>
      <c r="AD11" s="48">
        <v>6.5646885981546634E-11</v>
      </c>
      <c r="AE11" s="48">
        <v>6.487522751936611E-9</v>
      </c>
      <c r="AF11" s="48">
        <v>5.4157580023737025E-3</v>
      </c>
      <c r="AG11" s="48">
        <v>1.6139178301610546E-8</v>
      </c>
      <c r="AH11" s="48">
        <v>1.7788309472272782E-2</v>
      </c>
      <c r="AI11" s="48">
        <v>1.3604250220481406E-7</v>
      </c>
      <c r="AJ11" s="33" t="s">
        <v>171</v>
      </c>
      <c r="AK11" s="48">
        <v>1.3970935164463237E-4</v>
      </c>
      <c r="AL11" s="48">
        <v>0.82355425125494142</v>
      </c>
      <c r="AM11" s="48">
        <v>6.8877523601314095E-3</v>
      </c>
      <c r="AN11" s="48">
        <v>3.0851013751536239E-4</v>
      </c>
      <c r="AO11" s="48">
        <v>2.6955537359281297E-11</v>
      </c>
      <c r="AP11" s="48">
        <v>1.236174269477763E-11</v>
      </c>
      <c r="AQ11" s="48">
        <v>1.7937162566039461E-10</v>
      </c>
      <c r="AR11" s="48">
        <v>5.1916568377597581E-16</v>
      </c>
      <c r="AS11" s="48">
        <v>6.6483858546974352E-5</v>
      </c>
      <c r="AT11" s="48">
        <v>2.793751074538557E-7</v>
      </c>
      <c r="AU11" s="48">
        <v>2.4385815605583198E-5</v>
      </c>
      <c r="AV11" s="48">
        <v>1.038269006802843E-5</v>
      </c>
      <c r="AW11" s="48">
        <v>1.5750105154870722E-6</v>
      </c>
      <c r="AX11" s="48">
        <v>1.5314709500869012E-13</v>
      </c>
      <c r="AY11" s="48">
        <v>2.4486111016859485E-6</v>
      </c>
      <c r="AZ11" s="48">
        <v>0.65935793203472559</v>
      </c>
      <c r="BA11" s="48">
        <v>1.2721652439568756E-6</v>
      </c>
      <c r="BB11" s="48">
        <v>1.5707958981572655E-4</v>
      </c>
      <c r="BC11" s="48">
        <v>3.6795084796032287E-2</v>
      </c>
      <c r="BD11" s="48">
        <v>1.058909499884097E-3</v>
      </c>
      <c r="BE11" s="48">
        <v>2.6061491615245999E-2</v>
      </c>
      <c r="BF11" s="48">
        <v>9.6150320283657078E-5</v>
      </c>
      <c r="BG11" s="48">
        <v>1.301099932818066E-2</v>
      </c>
      <c r="BH11" s="48">
        <v>9.5990212814895212E-10</v>
      </c>
      <c r="BI11" s="48">
        <v>3.8377995174902098E-3</v>
      </c>
      <c r="BJ11" s="48">
        <v>1.2796685448838755E-7</v>
      </c>
      <c r="BK11" s="48">
        <v>3.289109274825476E-7</v>
      </c>
      <c r="BL11" s="48">
        <v>3.7047960949136785E-5</v>
      </c>
      <c r="BM11" s="48">
        <v>1.4239320554509036E-9</v>
      </c>
      <c r="BN11" s="48">
        <v>9.6036941138574735E-8</v>
      </c>
      <c r="BO11" s="48">
        <v>7.7685899371421566E-3</v>
      </c>
      <c r="BP11" s="48">
        <v>3.6887575698301883E-10</v>
      </c>
      <c r="BQ11" s="48">
        <v>3.9104671724365256E-2</v>
      </c>
      <c r="BR11" s="48">
        <v>2.9279265001356287E-8</v>
      </c>
    </row>
    <row r="12" spans="1:70">
      <c r="A12" s="33" t="s">
        <v>178</v>
      </c>
      <c r="B12" s="48">
        <v>6.0065087172937097E-7</v>
      </c>
      <c r="C12" s="48">
        <v>6.436521315960414E-2</v>
      </c>
      <c r="D12" s="48">
        <v>1.4964336847733326E-2</v>
      </c>
      <c r="E12" s="48">
        <v>3.9064589223061618E-3</v>
      </c>
      <c r="F12" s="48">
        <v>3.0874535196140835E-10</v>
      </c>
      <c r="G12" s="48">
        <v>1.9012231694499817E-16</v>
      </c>
      <c r="H12" s="48">
        <v>1.4364593050758894E-3</v>
      </c>
      <c r="I12" s="48">
        <v>6.163027349765044E-20</v>
      </c>
      <c r="J12" s="48">
        <v>2.9710846964845707E-14</v>
      </c>
      <c r="K12" s="48">
        <v>1.3967435686039408E-3</v>
      </c>
      <c r="L12" s="48">
        <v>9.5351103544394364E-14</v>
      </c>
      <c r="M12" s="48">
        <v>1.1147686629467072E-9</v>
      </c>
      <c r="N12" s="48">
        <v>3.4812854316223665E-17</v>
      </c>
      <c r="O12" s="48">
        <v>1.8378713627861002E-13</v>
      </c>
      <c r="P12" s="48">
        <v>2.7754304698562212E-18</v>
      </c>
      <c r="Q12" s="48">
        <v>3.2232666812945893E-4</v>
      </c>
      <c r="R12" s="48">
        <v>2.5988029683370632E-5</v>
      </c>
      <c r="S12" s="48">
        <v>1.4230516847056259E-6</v>
      </c>
      <c r="T12" s="48">
        <v>7.8251928014473459E-3</v>
      </c>
      <c r="U12" s="48">
        <v>2.6115627827248441E-3</v>
      </c>
      <c r="V12" s="48">
        <v>0.21838360380259725</v>
      </c>
      <c r="W12" s="48">
        <v>8.0866268215140951E-13</v>
      </c>
      <c r="X12" s="48">
        <v>1.6870909093346484E-3</v>
      </c>
      <c r="Y12" s="48">
        <v>4.2599967504690608E-10</v>
      </c>
      <c r="Z12" s="48">
        <v>6.9705388129163797E-4</v>
      </c>
      <c r="AA12" s="48">
        <v>1.0048168649495302E-6</v>
      </c>
      <c r="AB12" s="48">
        <v>8.3469033559653194E-13</v>
      </c>
      <c r="AC12" s="48">
        <v>1.6617299867343619E-2</v>
      </c>
      <c r="AD12" s="48">
        <v>9.8574541970864649E-13</v>
      </c>
      <c r="AE12" s="48">
        <v>1.3544623245806883E-7</v>
      </c>
      <c r="AF12" s="48">
        <v>4.1282620865919139E-3</v>
      </c>
      <c r="AG12" s="48">
        <v>1.8650042605409509E-7</v>
      </c>
      <c r="AH12" s="48">
        <v>3.2554464855479269E-3</v>
      </c>
      <c r="AI12" s="48">
        <v>2.3195244853596053E-13</v>
      </c>
      <c r="AJ12" s="33" t="s">
        <v>178</v>
      </c>
      <c r="AK12" s="48">
        <v>1.8545255885887597E-6</v>
      </c>
      <c r="AL12" s="48">
        <v>8.0897044320344235E-3</v>
      </c>
      <c r="AM12" s="48">
        <v>0.2834669052842691</v>
      </c>
      <c r="AN12" s="48">
        <v>8.3140346983548373E-5</v>
      </c>
      <c r="AO12" s="48">
        <v>6.1028610358048447E-12</v>
      </c>
      <c r="AP12" s="48">
        <v>4.0243086605255898E-18</v>
      </c>
      <c r="AQ12" s="48">
        <v>9.3418916035887182E-8</v>
      </c>
      <c r="AR12" s="48">
        <v>6.8484774195099305E-17</v>
      </c>
      <c r="AS12" s="48">
        <v>8.1609780734048993E-8</v>
      </c>
      <c r="AT12" s="48">
        <v>5.5723635431974408E-5</v>
      </c>
      <c r="AU12" s="48">
        <v>1.4060307592014825E-10</v>
      </c>
      <c r="AV12" s="48">
        <v>6.557084920732641E-10</v>
      </c>
      <c r="AW12" s="48">
        <v>2.3384452148726E-11</v>
      </c>
      <c r="AX12" s="48">
        <v>2.1082473968734465E-13</v>
      </c>
      <c r="AY12" s="48">
        <v>1.8846492419821559E-17</v>
      </c>
      <c r="AZ12" s="48">
        <v>5.13733974873129E-2</v>
      </c>
      <c r="BA12" s="48">
        <v>8.7078765061586063E-6</v>
      </c>
      <c r="BB12" s="48">
        <v>9.1602645652075801E-7</v>
      </c>
      <c r="BC12" s="48">
        <v>1.3994937962443302E-3</v>
      </c>
      <c r="BD12" s="48">
        <v>1.4336704617667103E-4</v>
      </c>
      <c r="BE12" s="48">
        <v>7.7099264436209888E-2</v>
      </c>
      <c r="BF12" s="48">
        <v>1.0733803797506728E-10</v>
      </c>
      <c r="BG12" s="48">
        <v>3.4677862720033635E-3</v>
      </c>
      <c r="BH12" s="48">
        <v>4.0448807238479576E-12</v>
      </c>
      <c r="BI12" s="48">
        <v>4.5708925587221388E-6</v>
      </c>
      <c r="BJ12" s="48">
        <v>1.4887446069555699E-12</v>
      </c>
      <c r="BK12" s="48">
        <v>5.1303722288867165E-8</v>
      </c>
      <c r="BL12" s="48">
        <v>8.767960663545582E-2</v>
      </c>
      <c r="BM12" s="48">
        <v>1.3252262066090744E-8</v>
      </c>
      <c r="BN12" s="48">
        <v>8.55598052903765E-8</v>
      </c>
      <c r="BO12" s="48">
        <v>1.1657841998154665E-2</v>
      </c>
      <c r="BP12" s="48">
        <v>4.6254391598710694E-5</v>
      </c>
      <c r="BQ12" s="48">
        <v>0.36059747328135638</v>
      </c>
      <c r="BR12" s="48">
        <v>2.4329476630779281E-11</v>
      </c>
    </row>
    <row r="13" spans="1:70">
      <c r="A13" s="33" t="s">
        <v>174</v>
      </c>
      <c r="B13" s="48">
        <v>0.15915067494152579</v>
      </c>
      <c r="C13" s="48">
        <v>0.52161020334999408</v>
      </c>
      <c r="D13" s="48">
        <v>0.74255861574006232</v>
      </c>
      <c r="E13" s="48">
        <v>0.80861835894202572</v>
      </c>
      <c r="F13" s="48">
        <v>1.5210286417278993E-4</v>
      </c>
      <c r="G13" s="48">
        <v>1.7225024283775228E-2</v>
      </c>
      <c r="H13" s="48">
        <v>0.59243773191880744</v>
      </c>
      <c r="I13" s="48">
        <v>2.963772375775324E-3</v>
      </c>
      <c r="J13" s="48">
        <v>0.48147633814515811</v>
      </c>
      <c r="K13" s="48">
        <v>0.56662714856233309</v>
      </c>
      <c r="L13" s="48">
        <v>0.35188572329543533</v>
      </c>
      <c r="M13" s="48">
        <v>0.51334229614003601</v>
      </c>
      <c r="N13" s="48">
        <v>1.7757550853005136E-3</v>
      </c>
      <c r="O13" s="48">
        <v>1.5755893626749812E-2</v>
      </c>
      <c r="P13" s="48">
        <v>0.48499765416887497</v>
      </c>
      <c r="Q13" s="48">
        <v>0.48800335769999281</v>
      </c>
      <c r="R13" s="48">
        <v>0.58428819235930818</v>
      </c>
      <c r="S13" s="48">
        <v>0.77800667968570836</v>
      </c>
      <c r="T13" s="48">
        <v>0.4207483439883668</v>
      </c>
      <c r="U13" s="48">
        <v>0.72615091330807569</v>
      </c>
      <c r="V13" s="48">
        <v>0.96119224583413843</v>
      </c>
      <c r="W13" s="48">
        <v>0.88944680370381091</v>
      </c>
      <c r="X13" s="48">
        <v>0.64808108616838256</v>
      </c>
      <c r="Y13" s="48">
        <v>0.9639473444094</v>
      </c>
      <c r="Z13" s="48">
        <v>0.44315869808995223</v>
      </c>
      <c r="AA13" s="48">
        <v>0.36065775140941692</v>
      </c>
      <c r="AB13" s="48">
        <v>0.71800878390470291</v>
      </c>
      <c r="AC13" s="48">
        <v>0.2827826673633812</v>
      </c>
      <c r="AD13" s="48">
        <v>0.53531435267865468</v>
      </c>
      <c r="AE13" s="48">
        <v>0.44791631135914889</v>
      </c>
      <c r="AF13" s="48">
        <v>0.19334729404439277</v>
      </c>
      <c r="AG13" s="48">
        <v>1.1424521136701925E-4</v>
      </c>
      <c r="AH13" s="48">
        <v>0.16723573014100956</v>
      </c>
      <c r="AI13" s="48">
        <v>0.97576480235814844</v>
      </c>
      <c r="AJ13" s="33" t="s">
        <v>174</v>
      </c>
      <c r="AK13" s="48">
        <v>0.7332710026419571</v>
      </c>
      <c r="AL13" s="48">
        <v>0.65678458299747766</v>
      </c>
      <c r="AM13" s="48">
        <v>0.38225399741766852</v>
      </c>
      <c r="AN13" s="48">
        <v>0.57700061841671013</v>
      </c>
      <c r="AO13" s="48">
        <v>4.2059710751177707E-3</v>
      </c>
      <c r="AP13" s="48">
        <v>9.7725571806686617E-2</v>
      </c>
      <c r="AQ13" s="48">
        <v>0.1928696463333871</v>
      </c>
      <c r="AR13" s="48">
        <v>2.8830634600795074E-3</v>
      </c>
      <c r="AS13" s="48">
        <v>0.1996807455099493</v>
      </c>
      <c r="AT13" s="48">
        <v>0.60062270116750427</v>
      </c>
      <c r="AU13" s="48">
        <v>0.4234741272439051</v>
      </c>
      <c r="AV13" s="48">
        <v>0.35560293577337565</v>
      </c>
      <c r="AW13" s="48">
        <v>0.63414115216552691</v>
      </c>
      <c r="AX13" s="48">
        <v>0.26888937259537304</v>
      </c>
      <c r="AY13" s="48">
        <v>0.97287873491596955</v>
      </c>
      <c r="AZ13" s="48">
        <v>0.28386596483106763</v>
      </c>
      <c r="BA13" s="48">
        <v>0.390517265863358</v>
      </c>
      <c r="BB13" s="48">
        <v>0.14743639533584285</v>
      </c>
      <c r="BC13" s="48">
        <v>0.3568610897660579</v>
      </c>
      <c r="BD13" s="48">
        <v>0.9449783289069813</v>
      </c>
      <c r="BE13" s="48">
        <v>0.506120833214323</v>
      </c>
      <c r="BF13" s="48">
        <v>0.57827561542649963</v>
      </c>
      <c r="BG13" s="48">
        <v>0.95167982579911914</v>
      </c>
      <c r="BH13" s="48">
        <v>0.31377028688945341</v>
      </c>
      <c r="BI13" s="48">
        <v>0.42600072314260318</v>
      </c>
      <c r="BJ13" s="48">
        <v>0.62343863029619917</v>
      </c>
      <c r="BK13" s="48">
        <v>0.34776298744246747</v>
      </c>
      <c r="BL13" s="48">
        <v>0.80757342278088351</v>
      </c>
      <c r="BM13" s="48">
        <v>0.29668861676789049</v>
      </c>
      <c r="BN13" s="48">
        <v>0.67812068288133853</v>
      </c>
      <c r="BO13" s="48">
        <v>0.39907306187862246</v>
      </c>
      <c r="BP13" s="48">
        <v>2.360444944289347E-3</v>
      </c>
      <c r="BQ13" s="48">
        <v>0.83110854006259516</v>
      </c>
      <c r="BR13" s="48">
        <v>0.47589193357735193</v>
      </c>
    </row>
    <row r="14" spans="1:70">
      <c r="A14" s="33" t="s">
        <v>175</v>
      </c>
      <c r="B14" s="48">
        <v>4.4977357683865116E-3</v>
      </c>
      <c r="C14" s="48">
        <v>0.21975938947755702</v>
      </c>
      <c r="D14" s="48">
        <v>6.7819992669939294E-2</v>
      </c>
      <c r="E14" s="48">
        <v>0.38067641764337778</v>
      </c>
      <c r="F14" s="48">
        <v>4.1859712092565525E-2</v>
      </c>
      <c r="G14" s="48">
        <v>4.6624353959775294E-5</v>
      </c>
      <c r="H14" s="48">
        <v>0.17905678397860703</v>
      </c>
      <c r="I14" s="48">
        <v>4.6388835730238671E-4</v>
      </c>
      <c r="J14" s="48">
        <v>0.36651684100038218</v>
      </c>
      <c r="K14" s="48">
        <v>0.70471293673843682</v>
      </c>
      <c r="L14" s="48">
        <v>1.0169867105033722E-3</v>
      </c>
      <c r="M14" s="48">
        <v>0.12420038636029052</v>
      </c>
      <c r="N14" s="48">
        <v>5.4908821366656977E-4</v>
      </c>
      <c r="O14" s="48">
        <v>8.5276750374145172E-2</v>
      </c>
      <c r="P14" s="48">
        <v>2.7433373606278177E-4</v>
      </c>
      <c r="Q14" s="48">
        <v>0.11916240235183284</v>
      </c>
      <c r="R14" s="48">
        <v>4.9032889462485102E-2</v>
      </c>
      <c r="S14" s="48">
        <v>0.11951591070797163</v>
      </c>
      <c r="T14" s="48">
        <v>0.22181700965999684</v>
      </c>
      <c r="U14" s="48">
        <v>0.66773477856810981</v>
      </c>
      <c r="V14" s="48">
        <v>0.48028841992769256</v>
      </c>
      <c r="W14" s="48">
        <v>0.40710835703992732</v>
      </c>
      <c r="X14" s="48">
        <v>0.29096462102186627</v>
      </c>
      <c r="Y14" s="48">
        <v>4.1128942156248034E-3</v>
      </c>
      <c r="Z14" s="48">
        <v>0.82571426254023927</v>
      </c>
      <c r="AA14" s="48">
        <v>7.3330546690848611E-2</v>
      </c>
      <c r="AB14" s="48">
        <v>5.9371036942525213E-2</v>
      </c>
      <c r="AC14" s="48">
        <v>0.18437956189162541</v>
      </c>
      <c r="AD14" s="48">
        <v>0.52166805153987306</v>
      </c>
      <c r="AE14" s="48">
        <v>8.3248157474049393E-3</v>
      </c>
      <c r="AF14" s="48">
        <v>0.71829662737373445</v>
      </c>
      <c r="AG14" s="48">
        <v>0.68840690789782721</v>
      </c>
      <c r="AH14" s="48">
        <v>0.66578170599860997</v>
      </c>
      <c r="AI14" s="48">
        <v>1.6680059594498132E-2</v>
      </c>
      <c r="AJ14" s="33" t="s">
        <v>175</v>
      </c>
      <c r="AK14" s="48">
        <v>4.2651695824816385E-3</v>
      </c>
      <c r="AL14" s="48">
        <v>0.13522628253329783</v>
      </c>
      <c r="AM14" s="48">
        <v>0.35164934823524263</v>
      </c>
      <c r="AN14" s="48">
        <v>0.56097154131007454</v>
      </c>
      <c r="AO14" s="48">
        <v>1.9054234367525662E-3</v>
      </c>
      <c r="AP14" s="48">
        <v>2.888731375786901E-3</v>
      </c>
      <c r="AQ14" s="48">
        <v>9.7013472546088591E-3</v>
      </c>
      <c r="AR14" s="48">
        <v>1.0751777608709977E-4</v>
      </c>
      <c r="AS14" s="48">
        <v>7.7713793803819778E-2</v>
      </c>
      <c r="AT14" s="48">
        <v>0.43387342712939636</v>
      </c>
      <c r="AU14" s="48">
        <v>2.3358084049868669E-2</v>
      </c>
      <c r="AV14" s="48">
        <v>0.36552347469908675</v>
      </c>
      <c r="AW14" s="48">
        <v>6.2407285827911609E-3</v>
      </c>
      <c r="AX14" s="48">
        <v>3.9968785085954067E-4</v>
      </c>
      <c r="AY14" s="48">
        <v>6.8620668122068627E-4</v>
      </c>
      <c r="AZ14" s="48">
        <v>1.4719526216843372E-2</v>
      </c>
      <c r="BA14" s="48">
        <v>2.2224513035239282E-2</v>
      </c>
      <c r="BB14" s="48">
        <v>3.5703188380326406E-2</v>
      </c>
      <c r="BC14" s="48">
        <v>0.3701935076765609</v>
      </c>
      <c r="BD14" s="48">
        <v>0.57218895859905694</v>
      </c>
      <c r="BE14" s="48">
        <v>0.12940955698421663</v>
      </c>
      <c r="BF14" s="48">
        <v>0.24294353411005476</v>
      </c>
      <c r="BG14" s="48">
        <v>1.7152100177334425E-2</v>
      </c>
      <c r="BH14" s="48">
        <v>3.508824735264007E-3</v>
      </c>
      <c r="BI14" s="48">
        <v>0.18632489032594612</v>
      </c>
      <c r="BJ14" s="48">
        <v>0.1624449326839762</v>
      </c>
      <c r="BK14" s="48">
        <v>0.11648963973522197</v>
      </c>
      <c r="BL14" s="48">
        <v>0.42822755332336482</v>
      </c>
      <c r="BM14" s="48">
        <v>8.7871378015098034E-2</v>
      </c>
      <c r="BN14" s="48">
        <v>2.3299793046963207E-2</v>
      </c>
      <c r="BO14" s="48">
        <v>1.0306764162989075E-2</v>
      </c>
      <c r="BP14" s="48">
        <v>4.4067100883177474E-2</v>
      </c>
      <c r="BQ14" s="48">
        <v>0.11435262157249837</v>
      </c>
      <c r="BR14" s="48">
        <v>6.0086927763181343E-3</v>
      </c>
    </row>
    <row r="15" spans="1:70">
      <c r="A15" s="33" t="s">
        <v>176</v>
      </c>
      <c r="B15" s="48">
        <v>7.9710272092144811E-3</v>
      </c>
      <c r="C15" s="48">
        <v>0.48157857459466658</v>
      </c>
      <c r="D15" s="48">
        <v>1.543222472004422E-2</v>
      </c>
      <c r="E15" s="48">
        <v>3.8002169310129078E-2</v>
      </c>
      <c r="F15" s="48">
        <v>1.1454316040344942E-14</v>
      </c>
      <c r="G15" s="48">
        <v>3.6227197097687664E-9</v>
      </c>
      <c r="H15" s="48">
        <v>3.6793081186078271E-6</v>
      </c>
      <c r="I15" s="48">
        <v>1.5079879238417769E-10</v>
      </c>
      <c r="J15" s="48">
        <v>2.3438032527139576E-3</v>
      </c>
      <c r="K15" s="48">
        <v>8.4243322464165743E-3</v>
      </c>
      <c r="L15" s="48">
        <v>5.8093592223616827E-4</v>
      </c>
      <c r="M15" s="48">
        <v>5.8730485741311216E-3</v>
      </c>
      <c r="N15" s="48">
        <v>5.0622881802834788E-6</v>
      </c>
      <c r="O15" s="48">
        <v>3.4252109473586276E-10</v>
      </c>
      <c r="P15" s="48">
        <v>3.0244813953047549E-3</v>
      </c>
      <c r="Q15" s="48">
        <v>4.3701681367726168E-2</v>
      </c>
      <c r="R15" s="48">
        <v>1.0104732884838058E-4</v>
      </c>
      <c r="S15" s="48">
        <v>7.3790474213834681E-2</v>
      </c>
      <c r="T15" s="48">
        <v>1.7070151855176852E-2</v>
      </c>
      <c r="U15" s="48">
        <v>6.1798836689317363E-2</v>
      </c>
      <c r="V15" s="48">
        <v>5.3555338463163599E-2</v>
      </c>
      <c r="W15" s="48">
        <v>7.4745415207017288E-2</v>
      </c>
      <c r="X15" s="48">
        <v>2.4382295263791114E-3</v>
      </c>
      <c r="Y15" s="48">
        <v>1.8204139707547055E-5</v>
      </c>
      <c r="Z15" s="48">
        <v>9.3366090816517653E-4</v>
      </c>
      <c r="AA15" s="48">
        <v>2.2659399813242603E-4</v>
      </c>
      <c r="AB15" s="48">
        <v>3.1122615470214221E-4</v>
      </c>
      <c r="AC15" s="48">
        <v>5.7881548943028888E-5</v>
      </c>
      <c r="AD15" s="48">
        <v>1.8712222201028064E-6</v>
      </c>
      <c r="AE15" s="48">
        <v>1.9558708222913832E-6</v>
      </c>
      <c r="AF15" s="48">
        <v>5.5194739027140789E-2</v>
      </c>
      <c r="AG15" s="48">
        <v>2.2707829060244212E-8</v>
      </c>
      <c r="AH15" s="48">
        <v>0.63293392841584017</v>
      </c>
      <c r="AI15" s="48">
        <v>3.4955594559743188E-4</v>
      </c>
      <c r="AJ15" s="33" t="s">
        <v>176</v>
      </c>
      <c r="AK15" s="48">
        <v>3.7006709980510615E-4</v>
      </c>
      <c r="AL15" s="48">
        <v>7.8439611497885975E-2</v>
      </c>
      <c r="AM15" s="48">
        <v>3.5252985849566203E-2</v>
      </c>
      <c r="AN15" s="48">
        <v>8.6568432698982511E-2</v>
      </c>
      <c r="AO15" s="48">
        <v>9.999365996020475E-13</v>
      </c>
      <c r="AP15" s="48">
        <v>2.9053630582822664E-7</v>
      </c>
      <c r="AQ15" s="48">
        <v>3.1915263199541404E-6</v>
      </c>
      <c r="AR15" s="48">
        <v>3.5386159805075813E-11</v>
      </c>
      <c r="AS15" s="48">
        <v>9.5805569490764507E-4</v>
      </c>
      <c r="AT15" s="48">
        <v>5.9765088569732998E-3</v>
      </c>
      <c r="AU15" s="48">
        <v>2.0753627330138272E-4</v>
      </c>
      <c r="AV15" s="48">
        <v>5.2353367178840909E-3</v>
      </c>
      <c r="AW15" s="48">
        <v>3.386720693396599E-3</v>
      </c>
      <c r="AX15" s="48">
        <v>5.7254239229471565E-7</v>
      </c>
      <c r="AY15" s="48">
        <v>5.8001168714665718E-3</v>
      </c>
      <c r="AZ15" s="48">
        <v>4.5360182662604123E-3</v>
      </c>
      <c r="BA15" s="48">
        <v>9.3461019659378738E-3</v>
      </c>
      <c r="BB15" s="48">
        <v>1.1614110060073993E-2</v>
      </c>
      <c r="BC15" s="48">
        <v>0.19959999037352216</v>
      </c>
      <c r="BD15" s="48">
        <v>8.3679243115499805E-2</v>
      </c>
      <c r="BE15" s="48">
        <v>3.2282301006299419E-2</v>
      </c>
      <c r="BF15" s="48">
        <v>0.13843439069729102</v>
      </c>
      <c r="BG15" s="48">
        <v>1.6118160789916579E-2</v>
      </c>
      <c r="BH15" s="48">
        <v>4.5477196183349539E-5</v>
      </c>
      <c r="BI15" s="48">
        <v>0.14641712728869027</v>
      </c>
      <c r="BJ15" s="48">
        <v>2.4043321107792209E-2</v>
      </c>
      <c r="BK15" s="48">
        <v>1.4415758390269585E-2</v>
      </c>
      <c r="BL15" s="48">
        <v>8.1002107307508054E-3</v>
      </c>
      <c r="BM15" s="48">
        <v>2.1768376265320657E-4</v>
      </c>
      <c r="BN15" s="48">
        <v>2.9706412579948106E-4</v>
      </c>
      <c r="BO15" s="48">
        <v>0.14691502499210229</v>
      </c>
      <c r="BP15" s="48">
        <v>8.091091027636362E-7</v>
      </c>
      <c r="BQ15" s="48">
        <v>0.47156605003119445</v>
      </c>
      <c r="BR15" s="48">
        <v>6.3435641285477661E-5</v>
      </c>
    </row>
    <row r="16" spans="1:70">
      <c r="A16" s="33" t="s">
        <v>177</v>
      </c>
      <c r="B16" s="48">
        <v>8.4759496579765552E-4</v>
      </c>
      <c r="C16" s="48">
        <v>0.52550033812786279</v>
      </c>
      <c r="D16" s="48">
        <v>4.4626108969019174E-5</v>
      </c>
      <c r="E16" s="48">
        <v>1.9204078318900448E-3</v>
      </c>
      <c r="F16" s="48">
        <v>2.1270931284930226E-11</v>
      </c>
      <c r="G16" s="48">
        <v>3.923272181683771E-12</v>
      </c>
      <c r="H16" s="48">
        <v>4.2286949318280658E-4</v>
      </c>
      <c r="I16" s="48">
        <v>9.1529317469816321E-12</v>
      </c>
      <c r="J16" s="48">
        <v>1.2850382531480954E-3</v>
      </c>
      <c r="K16" s="48">
        <v>9.2566816969871679E-2</v>
      </c>
      <c r="L16" s="48">
        <v>5.3023297565724854E-7</v>
      </c>
      <c r="M16" s="48">
        <v>2.808942228457839E-5</v>
      </c>
      <c r="N16" s="48">
        <v>1.9606571163769644E-6</v>
      </c>
      <c r="O16" s="48">
        <v>1.5550297191639001E-6</v>
      </c>
      <c r="P16" s="48">
        <v>2.4658080412356838E-8</v>
      </c>
      <c r="Q16" s="48">
        <v>1.8273446876468757E-2</v>
      </c>
      <c r="R16" s="48">
        <v>4.1570044755956811E-5</v>
      </c>
      <c r="S16" s="48">
        <v>1.9907907827340704E-3</v>
      </c>
      <c r="T16" s="48">
        <v>1.1070885705990023E-3</v>
      </c>
      <c r="U16" s="48">
        <v>1.570318557892772E-2</v>
      </c>
      <c r="V16" s="48">
        <v>8.186373706432136E-2</v>
      </c>
      <c r="W16" s="48">
        <v>2.3165078627090268E-4</v>
      </c>
      <c r="X16" s="48">
        <v>2.1354719717890341E-3</v>
      </c>
      <c r="Y16" s="48">
        <v>1.0189614231628204E-8</v>
      </c>
      <c r="Z16" s="48">
        <v>1.2890448345189154E-2</v>
      </c>
      <c r="AA16" s="48">
        <v>1.6779076812932611E-4</v>
      </c>
      <c r="AB16" s="48">
        <v>1.3382241008909583E-6</v>
      </c>
      <c r="AC16" s="48">
        <v>7.3790259110656266E-3</v>
      </c>
      <c r="AD16" s="48">
        <v>6.5638951178641111E-5</v>
      </c>
      <c r="AE16" s="48">
        <v>2.2883259043041121E-6</v>
      </c>
      <c r="AF16" s="48">
        <v>0.91549683502535895</v>
      </c>
      <c r="AG16" s="48">
        <v>4.8583968164195001E-6</v>
      </c>
      <c r="AH16" s="48">
        <v>0.26081964229193011</v>
      </c>
      <c r="AI16" s="48">
        <v>3.1743460341737736E-6</v>
      </c>
      <c r="AJ16" s="33" t="s">
        <v>177</v>
      </c>
      <c r="AK16" s="48">
        <v>2.6809049435986205E-6</v>
      </c>
      <c r="AL16" s="48">
        <v>0.34280106434796431</v>
      </c>
      <c r="AM16" s="48">
        <v>6.6064741597745679E-3</v>
      </c>
      <c r="AN16" s="48">
        <v>7.998442342122997E-4</v>
      </c>
      <c r="AO16" s="48">
        <v>7.1991765515878748E-10</v>
      </c>
      <c r="AP16" s="48">
        <v>1.5945201970404529E-9</v>
      </c>
      <c r="AQ16" s="48">
        <v>8.2152078528419717E-6</v>
      </c>
      <c r="AR16" s="48">
        <v>5.126590301414762E-11</v>
      </c>
      <c r="AS16" s="48">
        <v>4.7572280528631599E-5</v>
      </c>
      <c r="AT16" s="48">
        <v>8.5828462945796088E-3</v>
      </c>
      <c r="AU16" s="48">
        <v>1.6867972546324836E-6</v>
      </c>
      <c r="AV16" s="48">
        <v>5.8446479594630499E-8</v>
      </c>
      <c r="AW16" s="48">
        <v>2.7502176076961933E-6</v>
      </c>
      <c r="AX16" s="48">
        <v>6.8089360496894717E-9</v>
      </c>
      <c r="AY16" s="48">
        <v>1.0046445270226049E-11</v>
      </c>
      <c r="AZ16" s="48">
        <v>1.0242542021659829E-2</v>
      </c>
      <c r="BA16" s="48">
        <v>7.0599907466924256E-5</v>
      </c>
      <c r="BB16" s="48">
        <v>5.7864152438352181E-3</v>
      </c>
      <c r="BC16" s="48">
        <v>1.434943024615563E-3</v>
      </c>
      <c r="BD16" s="48">
        <v>9.2284029429976766E-3</v>
      </c>
      <c r="BE16" s="48">
        <v>8.0181892366179546E-3</v>
      </c>
      <c r="BF16" s="48">
        <v>5.5587206647065138E-2</v>
      </c>
      <c r="BG16" s="48">
        <v>5.9526183067774841E-4</v>
      </c>
      <c r="BH16" s="48">
        <v>2.6729545692646901E-8</v>
      </c>
      <c r="BI16" s="48">
        <v>1.7075613375219539E-2</v>
      </c>
      <c r="BJ16" s="48">
        <v>1.3862773130192761E-3</v>
      </c>
      <c r="BK16" s="48">
        <v>1.2292781538908416E-4</v>
      </c>
      <c r="BL16" s="48">
        <v>1.1318875606786929E-2</v>
      </c>
      <c r="BM16" s="48">
        <v>4.3808142873230673E-5</v>
      </c>
      <c r="BN16" s="48">
        <v>1.9256979867075294E-7</v>
      </c>
      <c r="BO16" s="48">
        <v>5.2040128856709336E-6</v>
      </c>
      <c r="BP16" s="48">
        <v>3.1980648281235537E-7</v>
      </c>
      <c r="BQ16" s="48">
        <v>0.14831468101105272</v>
      </c>
      <c r="BR16" s="48">
        <v>5.559670224631179E-8</v>
      </c>
    </row>
    <row r="18" spans="1:40" s="32" customFormat="1">
      <c r="A18" s="47" t="s">
        <v>172</v>
      </c>
      <c r="B18" s="37" t="s">
        <v>34</v>
      </c>
      <c r="C18" s="37" t="s">
        <v>48</v>
      </c>
      <c r="D18" s="37" t="s">
        <v>36</v>
      </c>
      <c r="E18" s="37" t="s">
        <v>50</v>
      </c>
      <c r="F18" s="37" t="s">
        <v>38</v>
      </c>
      <c r="G18" s="37" t="s">
        <v>52</v>
      </c>
      <c r="H18" s="37" t="s">
        <v>40</v>
      </c>
      <c r="I18" s="37" t="s">
        <v>54</v>
      </c>
      <c r="J18" s="37" t="s">
        <v>42</v>
      </c>
      <c r="K18" s="37" t="s">
        <v>56</v>
      </c>
      <c r="L18" s="37" t="s">
        <v>44</v>
      </c>
      <c r="M18" s="37" t="s">
        <v>58</v>
      </c>
      <c r="N18" s="37" t="s">
        <v>46</v>
      </c>
      <c r="O18" s="37" t="s">
        <v>60</v>
      </c>
      <c r="Q18" s="37"/>
      <c r="R18" s="37"/>
      <c r="S18" s="37"/>
      <c r="T18" s="37"/>
      <c r="U18" s="37"/>
      <c r="V18" s="37"/>
      <c r="W18" s="37"/>
      <c r="AE18" s="37"/>
      <c r="AF18" s="37"/>
      <c r="AG18" s="37"/>
      <c r="AH18" s="37"/>
      <c r="AI18" s="37"/>
      <c r="AJ18" s="37"/>
      <c r="AK18" s="37"/>
      <c r="AL18" s="37"/>
      <c r="AM18" s="37"/>
      <c r="AN18" s="46"/>
    </row>
    <row r="19" spans="1:40">
      <c r="A19" s="33" t="s">
        <v>165</v>
      </c>
      <c r="B19" s="48">
        <v>0.15735817017283438</v>
      </c>
      <c r="C19" s="48">
        <v>0.19537007119631311</v>
      </c>
      <c r="D19" s="48">
        <v>0.30722313425931858</v>
      </c>
      <c r="E19" s="48">
        <v>0.25599111983072909</v>
      </c>
      <c r="F19" s="48">
        <v>0.4335486406507415</v>
      </c>
      <c r="G19" s="48">
        <v>0.90237035557781242</v>
      </c>
      <c r="H19" s="48">
        <v>0.5582291632363755</v>
      </c>
      <c r="I19" s="48">
        <v>0.38492380440305252</v>
      </c>
      <c r="J19" s="48">
        <v>4.4713588806501478E-6</v>
      </c>
      <c r="K19" s="48">
        <v>1.2263458480597708E-5</v>
      </c>
      <c r="L19" s="48">
        <v>2.2150588484677002E-8</v>
      </c>
      <c r="M19" s="48">
        <v>7.2981343902427316E-10</v>
      </c>
      <c r="N19" s="48">
        <v>4.9335179980754637E-2</v>
      </c>
      <c r="O19" s="48">
        <v>2.3247313201832067E-2</v>
      </c>
      <c r="Q19" s="43"/>
      <c r="R19" s="43"/>
      <c r="S19" s="43"/>
      <c r="T19" s="43"/>
      <c r="U19" s="43"/>
      <c r="V19" s="43"/>
      <c r="W19" s="43"/>
      <c r="AE19" s="43"/>
      <c r="AF19" s="43"/>
      <c r="AG19" s="43"/>
      <c r="AH19" s="43"/>
      <c r="AI19" s="43"/>
      <c r="AJ19" s="43"/>
      <c r="AK19" s="43"/>
      <c r="AL19" s="43"/>
      <c r="AM19" s="43"/>
      <c r="AN19" s="43"/>
    </row>
    <row r="20" spans="1:40">
      <c r="A20" s="33" t="s">
        <v>166</v>
      </c>
      <c r="B20" s="48">
        <v>3.6610195003460621E-3</v>
      </c>
      <c r="C20" s="48">
        <v>0.13976593647499225</v>
      </c>
      <c r="D20" s="48">
        <v>6.7776831946633284E-5</v>
      </c>
      <c r="E20" s="48">
        <v>3.0603211174241503E-5</v>
      </c>
      <c r="F20" s="48">
        <v>0.23572596374397081</v>
      </c>
      <c r="G20" s="48">
        <v>1.3855906448105137E-2</v>
      </c>
      <c r="H20" s="48">
        <v>0.17231569278950409</v>
      </c>
      <c r="I20" s="48">
        <v>7.1444465297601664E-2</v>
      </c>
      <c r="J20" s="48">
        <v>1.2280675342183861E-4</v>
      </c>
      <c r="K20" s="48">
        <v>5.2201193437855734E-4</v>
      </c>
      <c r="L20" s="48">
        <v>1.5599671611802043E-8</v>
      </c>
      <c r="M20" s="48">
        <v>2.7954598479384489E-9</v>
      </c>
      <c r="N20" s="48">
        <v>6.9866472679399982E-8</v>
      </c>
      <c r="O20" s="48">
        <v>6.4733179414765561E-6</v>
      </c>
      <c r="Q20" s="43"/>
      <c r="R20" s="43"/>
      <c r="S20" s="43"/>
      <c r="T20" s="43"/>
      <c r="U20" s="43"/>
      <c r="V20" s="43"/>
      <c r="W20" s="43"/>
      <c r="AE20" s="43"/>
      <c r="AF20" s="43"/>
      <c r="AG20" s="43"/>
      <c r="AH20" s="43"/>
      <c r="AI20" s="43"/>
      <c r="AJ20" s="43"/>
      <c r="AK20" s="43"/>
      <c r="AL20" s="43"/>
      <c r="AM20" s="43"/>
      <c r="AN20" s="43"/>
    </row>
    <row r="21" spans="1:40">
      <c r="A21" s="33" t="s">
        <v>167</v>
      </c>
      <c r="B21" s="48">
        <v>0.14424498094525695</v>
      </c>
      <c r="C21" s="48">
        <v>0.21453577918542666</v>
      </c>
      <c r="D21" s="48">
        <v>0.54912655346802242</v>
      </c>
      <c r="E21" s="48">
        <v>0.27224678418043957</v>
      </c>
      <c r="F21" s="48">
        <v>0.22601148936622251</v>
      </c>
      <c r="G21" s="48">
        <v>0.811511574791421</v>
      </c>
      <c r="H21" s="48">
        <v>0.60025443834432046</v>
      </c>
      <c r="I21" s="48">
        <v>0.30078328256073161</v>
      </c>
      <c r="J21" s="48">
        <v>2.6666267790392334E-3</v>
      </c>
      <c r="K21" s="48">
        <v>2.3134902529770921E-4</v>
      </c>
      <c r="L21" s="48">
        <v>2.6011601382932984E-4</v>
      </c>
      <c r="M21" s="48">
        <v>1.3398655064499642E-5</v>
      </c>
      <c r="N21" s="48">
        <v>0.13319430462796378</v>
      </c>
      <c r="O21" s="48">
        <v>6.832088114323713E-2</v>
      </c>
      <c r="Q21" s="43"/>
      <c r="R21" s="43"/>
      <c r="S21" s="43"/>
      <c r="T21" s="43"/>
      <c r="U21" s="43"/>
      <c r="V21" s="43"/>
      <c r="W21" s="43"/>
      <c r="AE21" s="43"/>
      <c r="AF21" s="43"/>
      <c r="AG21" s="43"/>
      <c r="AH21" s="43"/>
      <c r="AI21" s="43"/>
      <c r="AJ21" s="43"/>
      <c r="AK21" s="43"/>
      <c r="AL21" s="43"/>
      <c r="AM21" s="43"/>
      <c r="AN21" s="43"/>
    </row>
    <row r="22" spans="1:40">
      <c r="A22" s="33" t="s">
        <v>168</v>
      </c>
      <c r="B22" s="48">
        <v>5.061843482191257E-2</v>
      </c>
      <c r="C22" s="48">
        <v>0.52166878000396688</v>
      </c>
      <c r="D22" s="48">
        <v>7.6657190279687953E-3</v>
      </c>
      <c r="E22" s="48">
        <v>7.6228832422542382E-4</v>
      </c>
      <c r="F22" s="48">
        <v>0.95480341317359529</v>
      </c>
      <c r="G22" s="48">
        <v>0.13489227775697821</v>
      </c>
      <c r="H22" s="48">
        <v>0.23465642715597967</v>
      </c>
      <c r="I22" s="48">
        <v>0.10502764470467485</v>
      </c>
      <c r="J22" s="48">
        <v>1.8279221409729211E-3</v>
      </c>
      <c r="K22" s="48">
        <v>3.778381073980922E-3</v>
      </c>
      <c r="L22" s="48">
        <v>1.8619767683187739E-4</v>
      </c>
      <c r="M22" s="48">
        <v>1.2583287624281562E-4</v>
      </c>
      <c r="N22" s="48">
        <v>5.8450306613289274E-5</v>
      </c>
      <c r="O22" s="48">
        <v>1.9262201678200229E-4</v>
      </c>
      <c r="Q22" s="43"/>
      <c r="R22" s="43"/>
      <c r="S22" s="43"/>
      <c r="T22" s="43"/>
      <c r="U22" s="43"/>
      <c r="V22" s="43"/>
      <c r="W22" s="43"/>
      <c r="AE22" s="43"/>
      <c r="AF22" s="43"/>
      <c r="AG22" s="43"/>
      <c r="AH22" s="43"/>
      <c r="AI22" s="43"/>
      <c r="AJ22" s="43"/>
      <c r="AK22" s="43"/>
      <c r="AL22" s="43"/>
      <c r="AM22" s="43"/>
      <c r="AN22" s="43"/>
    </row>
    <row r="23" spans="1:40">
      <c r="A23" s="33" t="s">
        <v>169</v>
      </c>
      <c r="B23" s="48">
        <v>0.35439645949203724</v>
      </c>
      <c r="C23" s="48">
        <v>0.37166197648153243</v>
      </c>
      <c r="D23" s="48">
        <v>8.9730907222722145E-2</v>
      </c>
      <c r="E23" s="48">
        <v>0.26483529028265873</v>
      </c>
      <c r="F23" s="48">
        <v>0.8771613670475481</v>
      </c>
      <c r="G23" s="48">
        <v>0.84625805105583662</v>
      </c>
      <c r="H23" s="48">
        <v>0.77279940157097071</v>
      </c>
      <c r="I23" s="48">
        <v>0.93143338522834895</v>
      </c>
      <c r="J23" s="48">
        <v>4.743089839631804E-10</v>
      </c>
      <c r="K23" s="48">
        <v>1.098252706346076E-5</v>
      </c>
      <c r="L23" s="48">
        <v>3.3044647417931149E-14</v>
      </c>
      <c r="M23" s="48">
        <v>1.0270374677881898E-14</v>
      </c>
      <c r="N23" s="48">
        <v>2.9474463512237273E-2</v>
      </c>
      <c r="O23" s="48">
        <v>1.3421859579383008E-2</v>
      </c>
      <c r="Q23" s="43"/>
      <c r="R23" s="43"/>
      <c r="S23" s="43"/>
      <c r="T23" s="43"/>
      <c r="U23" s="43"/>
      <c r="V23" s="43"/>
      <c r="W23" s="43"/>
      <c r="AE23" s="43"/>
      <c r="AF23" s="43"/>
      <c r="AG23" s="43"/>
      <c r="AH23" s="43"/>
      <c r="AI23" s="43"/>
      <c r="AJ23" s="43"/>
      <c r="AK23" s="43"/>
      <c r="AL23" s="43"/>
      <c r="AM23" s="43"/>
      <c r="AN23" s="43"/>
    </row>
    <row r="24" spans="1:40">
      <c r="A24" s="33" t="s">
        <v>170</v>
      </c>
      <c r="B24" s="48">
        <v>7.1327742383338929E-4</v>
      </c>
      <c r="C24" s="48">
        <v>1.2105951357507071E-2</v>
      </c>
      <c r="D24" s="48">
        <v>5.8460374226102734E-9</v>
      </c>
      <c r="E24" s="48">
        <v>3.0686757599034731E-7</v>
      </c>
      <c r="F24" s="48">
        <v>2.3035163098147943E-3</v>
      </c>
      <c r="G24" s="48">
        <v>3.9393836312465202E-4</v>
      </c>
      <c r="H24" s="48">
        <v>0.34543380243992661</v>
      </c>
      <c r="I24" s="48">
        <v>0.26992494064787698</v>
      </c>
      <c r="J24" s="48">
        <v>2.4639731929446704E-5</v>
      </c>
      <c r="K24" s="48">
        <v>4.7183516285282382E-4</v>
      </c>
      <c r="L24" s="48">
        <v>2.7206518231054081E-14</v>
      </c>
      <c r="M24" s="48">
        <v>4.4372587359206237E-16</v>
      </c>
      <c r="N24" s="48">
        <v>9.5955425671052171E-11</v>
      </c>
      <c r="O24" s="48">
        <v>1.4921778629106566E-7</v>
      </c>
      <c r="Q24" s="43"/>
      <c r="R24" s="43"/>
      <c r="S24" s="43"/>
      <c r="T24" s="43"/>
      <c r="U24" s="43"/>
      <c r="V24" s="43"/>
      <c r="W24" s="43"/>
      <c r="AE24" s="43"/>
      <c r="AF24" s="43"/>
      <c r="AG24" s="43"/>
      <c r="AH24" s="43"/>
      <c r="AI24" s="43"/>
      <c r="AJ24" s="43"/>
      <c r="AK24" s="43"/>
      <c r="AL24" s="43"/>
      <c r="AM24" s="43"/>
      <c r="AN24" s="43"/>
    </row>
    <row r="25" spans="1:40">
      <c r="A25" s="33" t="s">
        <v>171</v>
      </c>
      <c r="B25" s="48">
        <v>0.92454167023384382</v>
      </c>
      <c r="C25" s="48">
        <v>0.78829696416018735</v>
      </c>
      <c r="D25" s="48">
        <v>0.13645630893584815</v>
      </c>
      <c r="E25" s="48">
        <v>0.46914006431623601</v>
      </c>
      <c r="F25" s="48">
        <v>0.16577400282754429</v>
      </c>
      <c r="G25" s="48">
        <v>0.49466760944468069</v>
      </c>
      <c r="H25" s="48">
        <v>0.95398255839736013</v>
      </c>
      <c r="I25" s="48">
        <v>0.41836267646090275</v>
      </c>
      <c r="J25" s="48">
        <v>4.5850523010564941E-5</v>
      </c>
      <c r="K25" s="48">
        <v>0.12128013005507721</v>
      </c>
      <c r="L25" s="48">
        <v>1.4537976740078653E-7</v>
      </c>
      <c r="M25" s="48">
        <v>1.0211262485260479E-6</v>
      </c>
      <c r="N25" s="48">
        <v>0.15861953637496484</v>
      </c>
      <c r="O25" s="48">
        <v>0.15347643130641819</v>
      </c>
      <c r="Q25" s="43"/>
      <c r="R25" s="43"/>
      <c r="S25" s="43"/>
      <c r="T25" s="43"/>
      <c r="U25" s="43"/>
      <c r="V25" s="43"/>
      <c r="W25" s="43"/>
      <c r="AE25" s="43"/>
      <c r="AF25" s="43"/>
      <c r="AG25" s="43"/>
      <c r="AH25" s="43"/>
      <c r="AI25" s="43"/>
      <c r="AJ25" s="43"/>
      <c r="AK25" s="43"/>
      <c r="AL25" s="43"/>
      <c r="AM25" s="43"/>
      <c r="AN25" s="43"/>
    </row>
    <row r="26" spans="1:40">
      <c r="A26" s="33" t="s">
        <v>178</v>
      </c>
      <c r="B26" s="48">
        <v>3.1338231686560046E-2</v>
      </c>
      <c r="C26" s="48">
        <v>1.3099797551545026E-2</v>
      </c>
      <c r="D26" s="48">
        <v>6.7243356664348954E-5</v>
      </c>
      <c r="E26" s="48">
        <v>3.8909830420352036E-3</v>
      </c>
      <c r="F26" s="48">
        <v>8.4216679889995171E-4</v>
      </c>
      <c r="G26" s="48">
        <v>3.4329390642200111E-3</v>
      </c>
      <c r="H26" s="48">
        <v>0.8942651077871796</v>
      </c>
      <c r="I26" s="48">
        <v>0.9725325811868416</v>
      </c>
      <c r="J26" s="48">
        <v>4.2250295417313143E-2</v>
      </c>
      <c r="K26" s="48">
        <v>0.18516176940841544</v>
      </c>
      <c r="L26" s="48">
        <v>7.5206310340319907E-7</v>
      </c>
      <c r="M26" s="48">
        <v>2.713953523644763E-8</v>
      </c>
      <c r="N26" s="48">
        <v>1.9458891484163752E-4</v>
      </c>
      <c r="O26" s="48">
        <v>1.1853111410007925E-2</v>
      </c>
      <c r="Q26" s="43"/>
      <c r="R26" s="43"/>
      <c r="S26" s="43"/>
      <c r="T26" s="43"/>
      <c r="U26" s="43"/>
      <c r="V26" s="43"/>
      <c r="W26" s="43"/>
      <c r="AE26" s="43"/>
      <c r="AF26" s="43"/>
      <c r="AG26" s="43"/>
      <c r="AH26" s="43"/>
      <c r="AI26" s="43"/>
      <c r="AJ26" s="43"/>
      <c r="AK26" s="43"/>
      <c r="AL26" s="43"/>
      <c r="AM26" s="43"/>
      <c r="AN26" s="43"/>
    </row>
    <row r="27" spans="1:40">
      <c r="A27" s="33" t="s">
        <v>174</v>
      </c>
      <c r="B27" s="48">
        <v>0.4040398568233402</v>
      </c>
      <c r="C27" s="48">
        <v>0.41540354306119875</v>
      </c>
      <c r="D27" s="48">
        <v>0.97373284199949139</v>
      </c>
      <c r="E27" s="48">
        <v>0.47042986514864094</v>
      </c>
      <c r="F27" s="48">
        <v>8.9419479412979785E-2</v>
      </c>
      <c r="G27" s="48">
        <v>0.3369545210727064</v>
      </c>
      <c r="H27" s="48">
        <v>0.70274594140992486</v>
      </c>
      <c r="I27" s="48">
        <v>0.32158456065873675</v>
      </c>
      <c r="J27" s="48">
        <v>0.19715571568000201</v>
      </c>
      <c r="K27" s="48">
        <v>1.5007791415354604E-2</v>
      </c>
      <c r="L27" s="48">
        <v>0.17317693751276364</v>
      </c>
      <c r="M27" s="48">
        <v>4.6657223181593405E-2</v>
      </c>
      <c r="N27" s="48">
        <v>0.49372254193041654</v>
      </c>
      <c r="O27" s="48">
        <v>0.31241962567508552</v>
      </c>
      <c r="Q27" s="43"/>
      <c r="R27" s="43"/>
      <c r="S27" s="43"/>
      <c r="T27" s="43"/>
      <c r="U27" s="43"/>
      <c r="V27" s="43"/>
      <c r="W27" s="43"/>
      <c r="AE27" s="43"/>
      <c r="AF27" s="43"/>
      <c r="AG27" s="43"/>
      <c r="AH27" s="43"/>
      <c r="AI27" s="43"/>
      <c r="AJ27" s="43"/>
      <c r="AK27" s="43"/>
      <c r="AL27" s="43"/>
      <c r="AM27" s="43"/>
      <c r="AN27" s="43"/>
    </row>
    <row r="28" spans="1:40">
      <c r="A28" s="33" t="s">
        <v>175</v>
      </c>
      <c r="B28" s="48">
        <v>0.2702277328486854</v>
      </c>
      <c r="C28" s="48">
        <v>0.89883688217642765</v>
      </c>
      <c r="D28" s="48">
        <v>0.13905304352228809</v>
      </c>
      <c r="E28" s="48">
        <v>9.1104286643920521E-3</v>
      </c>
      <c r="F28" s="48">
        <v>0.39851858335683177</v>
      </c>
      <c r="G28" s="48">
        <v>0.7915330260327309</v>
      </c>
      <c r="H28" s="48">
        <v>0.27507945819982205</v>
      </c>
      <c r="I28" s="48">
        <v>0.13360040958187913</v>
      </c>
      <c r="J28" s="48">
        <v>9.1679926071297158E-2</v>
      </c>
      <c r="K28" s="48">
        <v>5.256733100028025E-2</v>
      </c>
      <c r="L28" s="48">
        <v>4.1621584992428677E-2</v>
      </c>
      <c r="M28" s="48">
        <v>7.356854124759668E-2</v>
      </c>
      <c r="N28" s="48">
        <v>2.5914506489594837E-3</v>
      </c>
      <c r="O28" s="48">
        <v>2.5377945704464617E-3</v>
      </c>
      <c r="Q28" s="43"/>
      <c r="R28" s="43"/>
      <c r="S28" s="43"/>
      <c r="T28" s="43"/>
      <c r="U28" s="43"/>
      <c r="V28" s="43"/>
      <c r="W28" s="43"/>
      <c r="AE28" s="43"/>
      <c r="AF28" s="43"/>
      <c r="AG28" s="43"/>
      <c r="AH28" s="43"/>
      <c r="AI28" s="43"/>
      <c r="AJ28" s="43"/>
      <c r="AK28" s="43"/>
      <c r="AL28" s="43"/>
      <c r="AM28" s="43"/>
      <c r="AN28" s="43"/>
    </row>
    <row r="29" spans="1:40">
      <c r="A29" s="33" t="s">
        <v>176</v>
      </c>
      <c r="B29" s="48">
        <v>3.7568238647101321E-2</v>
      </c>
      <c r="C29" s="48">
        <v>0.10022510912806748</v>
      </c>
      <c r="D29" s="48">
        <v>7.613248094120946E-2</v>
      </c>
      <c r="E29" s="48">
        <v>9.2186887961616781E-2</v>
      </c>
      <c r="F29" s="48">
        <v>0.62973386589728841</v>
      </c>
      <c r="G29" s="48">
        <v>0.12821285533003568</v>
      </c>
      <c r="H29" s="48">
        <v>0.60553011000951362</v>
      </c>
      <c r="I29" s="48">
        <v>0.62522322038786848</v>
      </c>
      <c r="J29" s="48">
        <v>5.3596162528823426E-7</v>
      </c>
      <c r="K29" s="48">
        <v>5.6550735218462954E-6</v>
      </c>
      <c r="L29" s="48">
        <v>3.8792944562972516E-11</v>
      </c>
      <c r="M29" s="48">
        <v>3.2707689388939546E-13</v>
      </c>
      <c r="N29" s="48">
        <v>1.063025492896595E-2</v>
      </c>
      <c r="O29" s="48">
        <v>6.2240811178905439E-3</v>
      </c>
      <c r="Q29" s="43"/>
      <c r="R29" s="43"/>
      <c r="S29" s="43"/>
      <c r="T29" s="43"/>
      <c r="U29" s="43"/>
      <c r="V29" s="43"/>
      <c r="W29" s="43"/>
      <c r="AE29" s="43"/>
      <c r="AF29" s="43"/>
      <c r="AG29" s="43"/>
      <c r="AH29" s="43"/>
      <c r="AI29" s="43"/>
      <c r="AJ29" s="43"/>
      <c r="AK29" s="43"/>
      <c r="AL29" s="43"/>
      <c r="AM29" s="43"/>
      <c r="AN29" s="43"/>
    </row>
    <row r="30" spans="1:40">
      <c r="A30" s="33" t="s">
        <v>177</v>
      </c>
      <c r="B30" s="44">
        <v>5.527723E-3</v>
      </c>
      <c r="C30" s="44">
        <v>4.3689581999999998E-2</v>
      </c>
      <c r="D30" s="44">
        <v>4.4168100000000002E-5</v>
      </c>
      <c r="E30" s="44">
        <v>9.8855600000000003E-5</v>
      </c>
      <c r="F30" s="44">
        <v>3.2030298999999998E-2</v>
      </c>
      <c r="G30" s="44">
        <v>6.1525700000000002E-4</v>
      </c>
      <c r="H30" s="44">
        <v>0.47203909900000002</v>
      </c>
      <c r="I30" s="44">
        <v>0.393968977</v>
      </c>
      <c r="J30" s="44">
        <v>1.0040799999999999E-6</v>
      </c>
      <c r="K30" s="44">
        <v>7.2353000000000001E-4</v>
      </c>
      <c r="L30" s="44">
        <v>2.32866E-8</v>
      </c>
      <c r="M30" s="44">
        <v>1.0473700000000001E-9</v>
      </c>
      <c r="N30" s="44">
        <v>1.9219300000000001E-5</v>
      </c>
      <c r="O30" s="44">
        <v>1.1203E-4</v>
      </c>
      <c r="Q30" s="43"/>
      <c r="R30" s="43"/>
      <c r="S30" s="43"/>
      <c r="T30" s="43"/>
      <c r="U30" s="43"/>
      <c r="V30" s="43"/>
      <c r="W30" s="43"/>
      <c r="AE30" s="43"/>
      <c r="AF30" s="43"/>
      <c r="AG30" s="43"/>
      <c r="AH30" s="43"/>
      <c r="AI30" s="43"/>
      <c r="AJ30" s="43"/>
      <c r="AK30" s="43"/>
      <c r="AL30" s="43"/>
      <c r="AM30" s="43"/>
      <c r="AN30" s="43"/>
    </row>
    <row r="31" spans="1:40">
      <c r="M31" s="43"/>
    </row>
    <row r="32" spans="1:40" ht="17">
      <c r="A32" s="41" t="s">
        <v>179</v>
      </c>
    </row>
    <row r="33" spans="1:70" ht="16">
      <c r="A33" s="32"/>
      <c r="B33" s="61" t="s">
        <v>163</v>
      </c>
      <c r="C33" s="61"/>
      <c r="D33" s="61"/>
      <c r="E33" s="61"/>
      <c r="F33" s="61"/>
      <c r="G33" s="61"/>
      <c r="H33" s="61"/>
      <c r="I33" s="61"/>
      <c r="J33" s="61"/>
      <c r="K33" s="61"/>
      <c r="L33" s="61"/>
      <c r="M33" s="61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  <c r="Z33" s="61"/>
      <c r="AA33" s="61"/>
      <c r="AB33" s="61"/>
      <c r="AC33" s="61"/>
      <c r="AD33" s="61"/>
      <c r="AE33" s="61"/>
      <c r="AF33" s="61"/>
      <c r="AG33" s="61"/>
      <c r="AH33" s="61"/>
      <c r="AI33" s="61"/>
      <c r="AJ33" s="35"/>
      <c r="AK33" s="61" t="s">
        <v>164</v>
      </c>
      <c r="AL33" s="61"/>
      <c r="AM33" s="61"/>
      <c r="AN33" s="61"/>
      <c r="AO33" s="61"/>
      <c r="AP33" s="61"/>
      <c r="AQ33" s="61"/>
      <c r="AR33" s="61"/>
      <c r="AS33" s="61"/>
      <c r="AT33" s="61"/>
      <c r="AU33" s="61"/>
      <c r="AV33" s="61"/>
      <c r="AW33" s="61"/>
      <c r="AX33" s="61"/>
      <c r="AY33" s="61"/>
      <c r="AZ33" s="61"/>
      <c r="BA33" s="61"/>
      <c r="BB33" s="61"/>
      <c r="BC33" s="61"/>
      <c r="BD33" s="61"/>
      <c r="BE33" s="61"/>
      <c r="BF33" s="61"/>
      <c r="BG33" s="61"/>
      <c r="BH33" s="61"/>
      <c r="BI33" s="61"/>
      <c r="BJ33" s="61"/>
      <c r="BK33" s="61"/>
      <c r="BL33" s="61"/>
      <c r="BM33" s="61"/>
      <c r="BN33" s="61"/>
      <c r="BO33" s="61"/>
      <c r="BP33" s="61"/>
      <c r="BQ33" s="61"/>
      <c r="BR33" s="61"/>
    </row>
    <row r="34" spans="1:70" s="32" customFormat="1">
      <c r="B34" s="46" t="s">
        <v>80</v>
      </c>
      <c r="C34" s="47" t="s">
        <v>107</v>
      </c>
      <c r="D34" s="47" t="s">
        <v>117</v>
      </c>
      <c r="E34" s="46" t="s">
        <v>71</v>
      </c>
      <c r="F34" s="46" t="s">
        <v>79</v>
      </c>
      <c r="G34" s="46" t="s">
        <v>154</v>
      </c>
      <c r="H34" s="47" t="s">
        <v>98</v>
      </c>
      <c r="I34" s="46" t="s">
        <v>155</v>
      </c>
      <c r="J34" s="47" t="s">
        <v>113</v>
      </c>
      <c r="K34" s="47" t="s">
        <v>90</v>
      </c>
      <c r="L34" s="46" t="s">
        <v>91</v>
      </c>
      <c r="M34" s="47" t="s">
        <v>75</v>
      </c>
      <c r="N34" s="47" t="s">
        <v>84</v>
      </c>
      <c r="O34" s="46" t="s">
        <v>156</v>
      </c>
      <c r="P34" s="47" t="s">
        <v>95</v>
      </c>
      <c r="Q34" s="46" t="s">
        <v>88</v>
      </c>
      <c r="R34" s="47" t="s">
        <v>100</v>
      </c>
      <c r="S34" s="47" t="s">
        <v>101</v>
      </c>
      <c r="T34" s="46" t="s">
        <v>157</v>
      </c>
      <c r="U34" s="47" t="s">
        <v>119</v>
      </c>
      <c r="V34" s="47" t="s">
        <v>115</v>
      </c>
      <c r="W34" s="47" t="s">
        <v>121</v>
      </c>
      <c r="X34" s="47" t="s">
        <v>109</v>
      </c>
      <c r="Y34" s="46" t="s">
        <v>158</v>
      </c>
      <c r="Z34" s="47" t="s">
        <v>105</v>
      </c>
      <c r="AA34" s="46" t="s">
        <v>159</v>
      </c>
      <c r="AB34" s="46" t="s">
        <v>160</v>
      </c>
      <c r="AC34" s="47" t="s">
        <v>3</v>
      </c>
      <c r="AD34" s="46" t="s">
        <v>161</v>
      </c>
      <c r="AE34" s="47" t="s">
        <v>111</v>
      </c>
      <c r="AF34" s="47" t="s">
        <v>82</v>
      </c>
      <c r="AG34" s="46" t="s">
        <v>162</v>
      </c>
      <c r="AH34" s="47" t="s">
        <v>103</v>
      </c>
      <c r="AI34" s="47" t="s">
        <v>96</v>
      </c>
      <c r="AJ34" s="33"/>
      <c r="AK34" s="46" t="s">
        <v>80</v>
      </c>
      <c r="AL34" s="47" t="s">
        <v>107</v>
      </c>
      <c r="AM34" s="47" t="s">
        <v>117</v>
      </c>
      <c r="AN34" s="46" t="s">
        <v>71</v>
      </c>
      <c r="AO34" s="46" t="s">
        <v>79</v>
      </c>
      <c r="AP34" s="46" t="s">
        <v>154</v>
      </c>
      <c r="AQ34" s="47" t="s">
        <v>98</v>
      </c>
      <c r="AR34" s="46" t="s">
        <v>155</v>
      </c>
      <c r="AS34" s="47" t="s">
        <v>113</v>
      </c>
      <c r="AT34" s="47" t="s">
        <v>90</v>
      </c>
      <c r="AU34" s="46" t="s">
        <v>91</v>
      </c>
      <c r="AV34" s="47" t="s">
        <v>75</v>
      </c>
      <c r="AW34" s="47" t="s">
        <v>84</v>
      </c>
      <c r="AX34" s="46" t="s">
        <v>156</v>
      </c>
      <c r="AY34" s="47" t="s">
        <v>95</v>
      </c>
      <c r="AZ34" s="46" t="s">
        <v>88</v>
      </c>
      <c r="BA34" s="47" t="s">
        <v>100</v>
      </c>
      <c r="BB34" s="47" t="s">
        <v>101</v>
      </c>
      <c r="BC34" s="46" t="s">
        <v>157</v>
      </c>
      <c r="BD34" s="47" t="s">
        <v>119</v>
      </c>
      <c r="BE34" s="47" t="s">
        <v>115</v>
      </c>
      <c r="BF34" s="47" t="s">
        <v>121</v>
      </c>
      <c r="BG34" s="47" t="s">
        <v>109</v>
      </c>
      <c r="BH34" s="46" t="s">
        <v>158</v>
      </c>
      <c r="BI34" s="47" t="s">
        <v>105</v>
      </c>
      <c r="BJ34" s="46" t="s">
        <v>159</v>
      </c>
      <c r="BK34" s="46" t="s">
        <v>160</v>
      </c>
      <c r="BL34" s="47" t="s">
        <v>3</v>
      </c>
      <c r="BM34" s="46" t="s">
        <v>161</v>
      </c>
      <c r="BN34" s="47" t="s">
        <v>111</v>
      </c>
      <c r="BO34" s="47" t="s">
        <v>82</v>
      </c>
      <c r="BP34" s="46" t="s">
        <v>162</v>
      </c>
      <c r="BQ34" s="47" t="s">
        <v>103</v>
      </c>
      <c r="BR34" s="47" t="s">
        <v>96</v>
      </c>
    </row>
    <row r="35" spans="1:70">
      <c r="A35" s="33" t="s">
        <v>165</v>
      </c>
      <c r="B35" s="48">
        <v>1.1476251184622496E-7</v>
      </c>
      <c r="C35" s="48">
        <v>0.60227808540182659</v>
      </c>
      <c r="D35" s="48">
        <v>3.0855094323618303E-6</v>
      </c>
      <c r="E35" s="48">
        <v>0.85952182543330213</v>
      </c>
      <c r="F35" s="48">
        <v>7.8263209219136542E-26</v>
      </c>
      <c r="G35" s="48">
        <v>9.6361726148692521E-13</v>
      </c>
      <c r="H35" s="48">
        <v>1.5184068137029782E-6</v>
      </c>
      <c r="I35" s="48">
        <v>4.6089515881970089E-12</v>
      </c>
      <c r="J35" s="48">
        <v>2.3549629931648586E-5</v>
      </c>
      <c r="K35" s="48">
        <v>1.1200683182227682E-2</v>
      </c>
      <c r="L35" s="48">
        <v>9.4036974146791545E-5</v>
      </c>
      <c r="M35" s="48">
        <v>7.5996811609029491E-2</v>
      </c>
      <c r="N35" s="48">
        <v>4.970378917180886E-6</v>
      </c>
      <c r="O35" s="48">
        <v>3.6871950507370445E-16</v>
      </c>
      <c r="P35" s="48">
        <v>9.5597605830925153E-7</v>
      </c>
      <c r="Q35" s="48">
        <v>0.29618018606919205</v>
      </c>
      <c r="R35" s="48">
        <v>4.284266748293529E-6</v>
      </c>
      <c r="S35" s="48">
        <v>2.6471827273917458E-2</v>
      </c>
      <c r="T35" s="48">
        <v>1.2504266770795951E-2</v>
      </c>
      <c r="U35" s="48">
        <v>0.49082467248502726</v>
      </c>
      <c r="V35" s="48">
        <v>0.11956711032837886</v>
      </c>
      <c r="W35" s="48">
        <v>2.670180054514874E-2</v>
      </c>
      <c r="X35" s="48">
        <v>1.606350046647766E-4</v>
      </c>
      <c r="Y35" s="48">
        <v>3.3025111933243175E-5</v>
      </c>
      <c r="Z35" s="48">
        <v>0.11433724305072679</v>
      </c>
      <c r="AA35" s="48">
        <v>1.062026013304935E-6</v>
      </c>
      <c r="AB35" s="48">
        <v>4.5020463983369237E-6</v>
      </c>
      <c r="AC35" s="48">
        <v>1.1074851683537655E-2</v>
      </c>
      <c r="AD35" s="48">
        <v>1.1987768789519593E-16</v>
      </c>
      <c r="AE35" s="48">
        <v>3.7536631985006169E-8</v>
      </c>
      <c r="AF35" s="48">
        <v>3.5126923408147916E-2</v>
      </c>
      <c r="AG35" s="48">
        <v>1.7297476127707537E-14</v>
      </c>
      <c r="AH35" s="48">
        <v>0.25391035985678267</v>
      </c>
      <c r="AI35" s="48">
        <v>1.3633833440223153E-4</v>
      </c>
      <c r="AJ35" s="33" t="s">
        <v>165</v>
      </c>
      <c r="AK35" s="48">
        <v>2.1208914698461994E-5</v>
      </c>
      <c r="AL35" s="48">
        <v>0.89405935400312242</v>
      </c>
      <c r="AM35" s="48">
        <v>4.3452973651270847E-4</v>
      </c>
      <c r="AN35" s="48">
        <v>0.70578415189296573</v>
      </c>
      <c r="AO35" s="48">
        <v>9.936407592554205E-18</v>
      </c>
      <c r="AP35" s="48">
        <v>5.308722252929255E-11</v>
      </c>
      <c r="AQ35" s="48">
        <v>2.8369876442349132E-7</v>
      </c>
      <c r="AR35" s="48">
        <v>4.8587799058582988E-13</v>
      </c>
      <c r="AS35" s="48">
        <v>3.2856356573199237E-4</v>
      </c>
      <c r="AT35" s="48">
        <v>1.2487637828492812E-2</v>
      </c>
      <c r="AU35" s="48">
        <v>9.6796831519279302E-4</v>
      </c>
      <c r="AV35" s="48">
        <v>7.3916742324921417E-2</v>
      </c>
      <c r="AW35" s="48">
        <v>5.3325682801631099E-3</v>
      </c>
      <c r="AX35" s="48">
        <v>2.8836816970948702E-13</v>
      </c>
      <c r="AY35" s="48">
        <v>6.2491795278209335E-6</v>
      </c>
      <c r="AZ35" s="48">
        <v>0.32846727876800497</v>
      </c>
      <c r="BA35" s="48">
        <v>2.3147071185614451E-5</v>
      </c>
      <c r="BB35" s="48">
        <v>7.5182449637739069E-4</v>
      </c>
      <c r="BC35" s="48">
        <v>6.7834587108896005E-2</v>
      </c>
      <c r="BD35" s="48">
        <v>0.50170246589051692</v>
      </c>
      <c r="BE35" s="48">
        <v>8.6212033749095585E-2</v>
      </c>
      <c r="BF35" s="48">
        <v>0.73496857660821024</v>
      </c>
      <c r="BG35" s="48">
        <v>4.5995439090172163E-4</v>
      </c>
      <c r="BH35" s="48">
        <v>2.0534453111505595E-6</v>
      </c>
      <c r="BI35" s="48">
        <v>0.89967084859317348</v>
      </c>
      <c r="BJ35" s="48">
        <v>4.3877315393757298E-2</v>
      </c>
      <c r="BK35" s="48">
        <v>2.2659353279945864E-4</v>
      </c>
      <c r="BL35" s="48">
        <v>2.524213638944629E-3</v>
      </c>
      <c r="BM35" s="48">
        <v>4.9392824540225597E-12</v>
      </c>
      <c r="BN35" s="48">
        <v>1.8265958044135736E-4</v>
      </c>
      <c r="BO35" s="48">
        <v>0.47961057013475461</v>
      </c>
      <c r="BP35" s="48">
        <v>1.3822951403608473E-15</v>
      </c>
      <c r="BQ35" s="48">
        <v>1.5068342784339514E-2</v>
      </c>
      <c r="BR35" s="48">
        <v>2.9645099335507302E-7</v>
      </c>
    </row>
    <row r="36" spans="1:70">
      <c r="A36" s="33" t="s">
        <v>166</v>
      </c>
      <c r="B36" s="48">
        <v>1.0774363353268283E-5</v>
      </c>
      <c r="C36" s="48">
        <v>1.9564155562678019E-2</v>
      </c>
      <c r="D36" s="48">
        <v>2.057178499897431E-4</v>
      </c>
      <c r="E36" s="48">
        <v>0.45218371347934683</v>
      </c>
      <c r="F36" s="48">
        <v>1.9409121571868705E-17</v>
      </c>
      <c r="G36" s="48">
        <v>2.1628839720529173E-14</v>
      </c>
      <c r="H36" s="48">
        <v>5.115031112794148E-6</v>
      </c>
      <c r="I36" s="48">
        <v>1.0109308167408643E-15</v>
      </c>
      <c r="J36" s="48">
        <v>1.0671289073535098E-5</v>
      </c>
      <c r="K36" s="48">
        <v>2.8967135676314705E-4</v>
      </c>
      <c r="L36" s="48">
        <v>1.2793355133177558E-5</v>
      </c>
      <c r="M36" s="48">
        <v>9.0749051960990579E-6</v>
      </c>
      <c r="N36" s="48">
        <v>2.1498655974576714E-6</v>
      </c>
      <c r="O36" s="48">
        <v>3.1507941548770917E-12</v>
      </c>
      <c r="P36" s="48">
        <v>1.669635834168072E-10</v>
      </c>
      <c r="Q36" s="48">
        <v>0.66663490923524715</v>
      </c>
      <c r="R36" s="48">
        <v>1.0413054855399019E-4</v>
      </c>
      <c r="S36" s="48">
        <v>2.3614605886668611E-4</v>
      </c>
      <c r="T36" s="48">
        <v>3.746450127861851E-3</v>
      </c>
      <c r="U36" s="48">
        <v>0.84665334341341292</v>
      </c>
      <c r="V36" s="48">
        <v>0.79722002872619258</v>
      </c>
      <c r="W36" s="48">
        <v>4.8572222486273044E-4</v>
      </c>
      <c r="X36" s="48">
        <v>4.4899767314809545E-3</v>
      </c>
      <c r="Y36" s="48">
        <v>1.2259813893923606E-4</v>
      </c>
      <c r="Z36" s="48">
        <v>0.16814984120381826</v>
      </c>
      <c r="AA36" s="48">
        <v>3.7425738561500377E-5</v>
      </c>
      <c r="AB36" s="48">
        <v>2.8857338208732187E-5</v>
      </c>
      <c r="AC36" s="48">
        <v>0.43649174349567077</v>
      </c>
      <c r="AD36" s="48">
        <v>6.6750542651640258E-15</v>
      </c>
      <c r="AE36" s="48">
        <v>2.6592178307368154E-5</v>
      </c>
      <c r="AF36" s="48">
        <v>0.88493366723815148</v>
      </c>
      <c r="AG36" s="48">
        <v>1.3123781223300165E-12</v>
      </c>
      <c r="AH36" s="48">
        <v>4.9990592515682893E-2</v>
      </c>
      <c r="AI36" s="48">
        <v>1.4365898832043947E-5</v>
      </c>
      <c r="AJ36" s="33" t="s">
        <v>166</v>
      </c>
      <c r="AK36" s="48">
        <v>4.6793562180337815E-5</v>
      </c>
      <c r="AL36" s="48">
        <v>0.3434062287545695</v>
      </c>
      <c r="AM36" s="48">
        <v>1.3084035825002539E-4</v>
      </c>
      <c r="AN36" s="48">
        <v>0.18215495673793314</v>
      </c>
      <c r="AO36" s="48">
        <v>1.6054056603954916E-16</v>
      </c>
      <c r="AP36" s="48">
        <v>4.6997980524990705E-12</v>
      </c>
      <c r="AQ36" s="48">
        <v>3.2907955852815927E-5</v>
      </c>
      <c r="AR36" s="48">
        <v>7.0414593216180341E-15</v>
      </c>
      <c r="AS36" s="48">
        <v>4.6682892647812903E-6</v>
      </c>
      <c r="AT36" s="48">
        <v>2.9022747160929686E-3</v>
      </c>
      <c r="AU36" s="48">
        <v>6.7225535998183128E-5</v>
      </c>
      <c r="AV36" s="48">
        <v>1.4747419577843249E-6</v>
      </c>
      <c r="AW36" s="48">
        <v>1.7649521641330736E-3</v>
      </c>
      <c r="AX36" s="48">
        <v>9.9790878608948229E-14</v>
      </c>
      <c r="AY36" s="48">
        <v>2.7988797381417419E-8</v>
      </c>
      <c r="AZ36" s="48">
        <v>0.69553612104548157</v>
      </c>
      <c r="BA36" s="48">
        <v>1.6410181397357736E-4</v>
      </c>
      <c r="BB36" s="48">
        <v>6.1010786797712254E-6</v>
      </c>
      <c r="BC36" s="48">
        <v>1.7106858560053419E-2</v>
      </c>
      <c r="BD36" s="48">
        <v>9.4593422304602659E-2</v>
      </c>
      <c r="BE36" s="48">
        <v>0.11059284805675751</v>
      </c>
      <c r="BF36" s="48">
        <v>6.6599440303666921E-2</v>
      </c>
      <c r="BG36" s="48">
        <v>0.52142266104967328</v>
      </c>
      <c r="BH36" s="48">
        <v>5.7783584590594784E-8</v>
      </c>
      <c r="BI36" s="48">
        <v>1.356470686010202E-2</v>
      </c>
      <c r="BJ36" s="48">
        <v>0.13777504168846311</v>
      </c>
      <c r="BK36" s="48">
        <v>2.0292281180586176E-4</v>
      </c>
      <c r="BL36" s="48">
        <v>2.7881161007248835E-2</v>
      </c>
      <c r="BM36" s="48">
        <v>2.7001675230580271E-12</v>
      </c>
      <c r="BN36" s="48">
        <v>2.1762762334483488E-3</v>
      </c>
      <c r="BO36" s="48">
        <v>0.32654933926151086</v>
      </c>
      <c r="BP36" s="48">
        <v>4.8537446270942311E-14</v>
      </c>
      <c r="BQ36" s="48">
        <v>4.1309213689509738E-2</v>
      </c>
      <c r="BR36" s="48">
        <v>3.2808290688560955E-12</v>
      </c>
    </row>
    <row r="37" spans="1:70">
      <c r="A37" s="33" t="s">
        <v>167</v>
      </c>
      <c r="B37" s="48">
        <v>2.9934169402851858E-4</v>
      </c>
      <c r="C37" s="48">
        <v>0.70688577707914035</v>
      </c>
      <c r="D37" s="48">
        <v>1.8470854447360515E-2</v>
      </c>
      <c r="E37" s="48">
        <v>0.64225331120021334</v>
      </c>
      <c r="F37" s="48">
        <v>3.8026004092463069E-13</v>
      </c>
      <c r="G37" s="48">
        <v>1.8554522481826407E-6</v>
      </c>
      <c r="H37" s="48">
        <v>9.1488341015440906E-3</v>
      </c>
      <c r="I37" s="48">
        <v>1.8375675103941535E-6</v>
      </c>
      <c r="J37" s="48">
        <v>1.2052227866734799E-2</v>
      </c>
      <c r="K37" s="48">
        <v>0.25998660784007033</v>
      </c>
      <c r="L37" s="48">
        <v>2.2638661231554657E-3</v>
      </c>
      <c r="M37" s="48">
        <v>0.33588429719774571</v>
      </c>
      <c r="N37" s="48">
        <v>3.1463244542590042E-5</v>
      </c>
      <c r="O37" s="48">
        <v>5.6427343331804189E-9</v>
      </c>
      <c r="P37" s="48">
        <v>6.5368736025201192E-3</v>
      </c>
      <c r="Q37" s="48">
        <v>0.9843696881908689</v>
      </c>
      <c r="R37" s="48">
        <v>1.3090297318321743E-4</v>
      </c>
      <c r="S37" s="48">
        <v>0.12122373218784421</v>
      </c>
      <c r="T37" s="48">
        <v>0.12465779063256366</v>
      </c>
      <c r="U37" s="48">
        <v>0.6116185953145713</v>
      </c>
      <c r="V37" s="48">
        <v>0.9051955040513745</v>
      </c>
      <c r="W37" s="48">
        <v>0.44969609273179056</v>
      </c>
      <c r="X37" s="48">
        <v>1.8254696113660977E-2</v>
      </c>
      <c r="Y37" s="48">
        <v>7.3459154913789931E-2</v>
      </c>
      <c r="Z37" s="48">
        <v>0.23634110037183997</v>
      </c>
      <c r="AA37" s="48">
        <v>1.4948312408759243E-3</v>
      </c>
      <c r="AB37" s="48">
        <v>6.3264952175543432E-3</v>
      </c>
      <c r="AC37" s="48">
        <v>0.54306552753747728</v>
      </c>
      <c r="AD37" s="48">
        <v>2.5716532707510849E-8</v>
      </c>
      <c r="AE37" s="48">
        <v>1.1258135316640596E-3</v>
      </c>
      <c r="AF37" s="48">
        <v>0.16059813682277824</v>
      </c>
      <c r="AG37" s="48">
        <v>5.1095505077727781E-8</v>
      </c>
      <c r="AH37" s="48">
        <v>0.49292112086113749</v>
      </c>
      <c r="AI37" s="48">
        <v>2.9141992861722824E-2</v>
      </c>
      <c r="AJ37" s="33" t="s">
        <v>167</v>
      </c>
      <c r="AK37" s="48">
        <v>8.7466713461256222E-3</v>
      </c>
      <c r="AL37" s="48">
        <v>0.85286057591681141</v>
      </c>
      <c r="AM37" s="48">
        <v>0.20047519631191812</v>
      </c>
      <c r="AN37" s="48">
        <v>0.43091160125801997</v>
      </c>
      <c r="AO37" s="48">
        <v>3.7827474408869326E-9</v>
      </c>
      <c r="AP37" s="48">
        <v>2.0695370080539914E-5</v>
      </c>
      <c r="AQ37" s="48">
        <v>2.5902915918225621E-3</v>
      </c>
      <c r="AR37" s="48">
        <v>7.7337231125064924E-7</v>
      </c>
      <c r="AS37" s="48">
        <v>3.8790160544115722E-2</v>
      </c>
      <c r="AT37" s="48">
        <v>0.19474511738926537</v>
      </c>
      <c r="AU37" s="48">
        <v>1.4675677104298223E-2</v>
      </c>
      <c r="AV37" s="48">
        <v>0.50347005726474714</v>
      </c>
      <c r="AW37" s="48">
        <v>1.9025474694369444E-2</v>
      </c>
      <c r="AX37" s="48">
        <v>7.9865937353104771E-7</v>
      </c>
      <c r="AY37" s="48">
        <v>2.2361536569228953E-2</v>
      </c>
      <c r="AZ37" s="48">
        <v>0.9351525922521543</v>
      </c>
      <c r="BA37" s="48">
        <v>4.7593531122662701E-3</v>
      </c>
      <c r="BB37" s="48">
        <v>2.2311549188545774E-3</v>
      </c>
      <c r="BC37" s="48">
        <v>0.12538630272686258</v>
      </c>
      <c r="BD37" s="48">
        <v>0.71035100893678083</v>
      </c>
      <c r="BE37" s="48">
        <v>0.87979851323644898</v>
      </c>
      <c r="BF37" s="48">
        <v>0.71902972459628045</v>
      </c>
      <c r="BG37" s="48">
        <v>3.8151355728476201E-2</v>
      </c>
      <c r="BH37" s="48">
        <v>9.7411072486591772E-3</v>
      </c>
      <c r="BI37" s="48">
        <v>0.87803922995390171</v>
      </c>
      <c r="BJ37" s="48">
        <v>0.39481260932688111</v>
      </c>
      <c r="BK37" s="48">
        <v>4.5885686895399201E-2</v>
      </c>
      <c r="BL37" s="48">
        <v>0.22274840834902099</v>
      </c>
      <c r="BM37" s="48">
        <v>6.8852939156387338E-7</v>
      </c>
      <c r="BN37" s="48">
        <v>4.5661489952125989E-2</v>
      </c>
      <c r="BO37" s="48">
        <v>0.36401444217229451</v>
      </c>
      <c r="BP37" s="48">
        <v>2.3296723036375877E-9</v>
      </c>
      <c r="BQ37" s="48">
        <v>0.14887809494761473</v>
      </c>
      <c r="BR37" s="48">
        <v>1.0167796168724973E-3</v>
      </c>
    </row>
    <row r="38" spans="1:70">
      <c r="A38" s="33" t="s">
        <v>168</v>
      </c>
      <c r="B38" s="48">
        <v>1.6293006462349314E-3</v>
      </c>
      <c r="C38" s="48">
        <v>0.12615213671308023</v>
      </c>
      <c r="D38" s="48">
        <v>5.0077579782631179E-2</v>
      </c>
      <c r="E38" s="48">
        <v>0.95901101253539611</v>
      </c>
      <c r="F38" s="48">
        <v>4.9076272263208404E-8</v>
      </c>
      <c r="G38" s="48">
        <v>1.3492367777440923E-7</v>
      </c>
      <c r="H38" s="48">
        <v>1.7557241171163949E-3</v>
      </c>
      <c r="I38" s="48">
        <v>2.4317252763961828E-8</v>
      </c>
      <c r="J38" s="48">
        <v>2.2391249228378156E-3</v>
      </c>
      <c r="K38" s="48">
        <v>2.8198736103549255E-2</v>
      </c>
      <c r="L38" s="48">
        <v>4.735937316635022E-3</v>
      </c>
      <c r="M38" s="48">
        <v>2.5248541124025217E-3</v>
      </c>
      <c r="N38" s="48">
        <v>1.5364642930695049E-4</v>
      </c>
      <c r="O38" s="48">
        <v>1.1683895341532236E-5</v>
      </c>
      <c r="P38" s="48">
        <v>2.2730766998066196E-4</v>
      </c>
      <c r="Q38" s="48">
        <v>0.72102431428149705</v>
      </c>
      <c r="R38" s="48">
        <v>7.4823003524333593E-4</v>
      </c>
      <c r="S38" s="48">
        <v>1.2625430261796818E-3</v>
      </c>
      <c r="T38" s="48">
        <v>3.1016354570418354E-2</v>
      </c>
      <c r="U38" s="48">
        <v>0.84012690475813523</v>
      </c>
      <c r="V38" s="48">
        <v>0.70897540302206652</v>
      </c>
      <c r="W38" s="48">
        <v>7.5714782425160596E-2</v>
      </c>
      <c r="X38" s="48">
        <v>9.3632457052070031E-3</v>
      </c>
      <c r="Y38" s="48">
        <v>4.9860787810559859E-2</v>
      </c>
      <c r="Z38" s="48">
        <v>0.47656096471629972</v>
      </c>
      <c r="AA38" s="48">
        <v>2.3400336743899688E-3</v>
      </c>
      <c r="AB38" s="48">
        <v>6.9553372124762491E-3</v>
      </c>
      <c r="AC38" s="48">
        <v>0.99446947576584166</v>
      </c>
      <c r="AD38" s="48">
        <v>1.4047791759533333E-7</v>
      </c>
      <c r="AE38" s="48">
        <v>6.6361704196428641E-3</v>
      </c>
      <c r="AF38" s="48">
        <v>0.83753280755018711</v>
      </c>
      <c r="AG38" s="48">
        <v>7.8664697561958179E-6</v>
      </c>
      <c r="AH38" s="48">
        <v>0.15482791620397762</v>
      </c>
      <c r="AI38" s="48">
        <v>9.2848812234283904E-3</v>
      </c>
      <c r="AJ38" s="33" t="s">
        <v>168</v>
      </c>
      <c r="AK38" s="48">
        <v>1.2164256109342067E-2</v>
      </c>
      <c r="AL38" s="48">
        <v>0.59786806272997772</v>
      </c>
      <c r="AM38" s="48">
        <v>4.5573049521177848E-2</v>
      </c>
      <c r="AN38" s="48">
        <v>0.29357003680158567</v>
      </c>
      <c r="AO38" s="48">
        <v>1.9501764632731847E-8</v>
      </c>
      <c r="AP38" s="48">
        <v>1.5421958346332789E-5</v>
      </c>
      <c r="AQ38" s="48">
        <v>2.3700518749306239E-2</v>
      </c>
      <c r="AR38" s="48">
        <v>5.8109576319545568E-8</v>
      </c>
      <c r="AS38" s="48">
        <v>3.9203520293245812E-3</v>
      </c>
      <c r="AT38" s="48">
        <v>4.2308175729309866E-2</v>
      </c>
      <c r="AU38" s="48">
        <v>2.9393364881392242E-2</v>
      </c>
      <c r="AV38" s="48">
        <v>1.4738351278284652E-3</v>
      </c>
      <c r="AW38" s="48">
        <v>5.3358006606401186E-2</v>
      </c>
      <c r="AX38" s="48">
        <v>5.3951701095324088E-7</v>
      </c>
      <c r="AY38" s="48">
        <v>3.8408547176158156E-3</v>
      </c>
      <c r="AZ38" s="48">
        <v>0.8369547364347022</v>
      </c>
      <c r="BA38" s="48">
        <v>2.6426580833261147E-3</v>
      </c>
      <c r="BB38" s="48">
        <v>4.6907746454291459E-4</v>
      </c>
      <c r="BC38" s="48">
        <v>6.2667127816830329E-2</v>
      </c>
      <c r="BD38" s="48">
        <v>0.20766598803138481</v>
      </c>
      <c r="BE38" s="48">
        <v>0.5252859786102354</v>
      </c>
      <c r="BF38" s="48">
        <v>0.27175601116245951</v>
      </c>
      <c r="BG38" s="48">
        <v>0.50415818932073431</v>
      </c>
      <c r="BH38" s="48">
        <v>4.3117758993178781E-4</v>
      </c>
      <c r="BI38" s="48">
        <v>0.17089051823694024</v>
      </c>
      <c r="BJ38" s="48">
        <v>0.55757514460413871</v>
      </c>
      <c r="BK38" s="48">
        <v>2.1447703129962685E-2</v>
      </c>
      <c r="BL38" s="48">
        <v>0.22871322015722695</v>
      </c>
      <c r="BM38" s="48">
        <v>6.6566578372580443E-7</v>
      </c>
      <c r="BN38" s="48">
        <v>8.7900897778778853E-2</v>
      </c>
      <c r="BO38" s="48">
        <v>0.41493813533358781</v>
      </c>
      <c r="BP38" s="48">
        <v>1.1466337693062373E-7</v>
      </c>
      <c r="BQ38" s="48">
        <v>0.27414044219412637</v>
      </c>
      <c r="BR38" s="48">
        <v>1.6490642327286466E-6</v>
      </c>
    </row>
    <row r="39" spans="1:70">
      <c r="A39" s="33" t="s">
        <v>169</v>
      </c>
      <c r="B39" s="48">
        <v>1.1122637962335633E-14</v>
      </c>
      <c r="C39" s="48">
        <v>0.36944465034561014</v>
      </c>
      <c r="D39" s="48">
        <v>3.6697412646621083E-14</v>
      </c>
      <c r="E39" s="48">
        <v>0.24663519087655916</v>
      </c>
      <c r="F39" s="48">
        <v>2.2980830763819571E-50</v>
      </c>
      <c r="G39" s="48">
        <v>2.1895423331973804E-23</v>
      </c>
      <c r="H39" s="48">
        <v>1.0616790757390255E-15</v>
      </c>
      <c r="I39" s="48">
        <v>7.5243640262954703E-21</v>
      </c>
      <c r="J39" s="48">
        <v>5.2658445701532645E-10</v>
      </c>
      <c r="K39" s="48">
        <v>6.9470556966657892E-6</v>
      </c>
      <c r="L39" s="48">
        <v>6.0016265334407802E-5</v>
      </c>
      <c r="M39" s="48">
        <v>1.0185478252496251E-2</v>
      </c>
      <c r="N39" s="48">
        <v>1.341476491798616E-4</v>
      </c>
      <c r="O39" s="48">
        <v>7.8595696652209898E-29</v>
      </c>
      <c r="P39" s="48">
        <v>5.0384461208725105E-13</v>
      </c>
      <c r="Q39" s="48">
        <v>5.0705944723949889E-3</v>
      </c>
      <c r="R39" s="48">
        <v>2.4094553573605346E-6</v>
      </c>
      <c r="S39" s="48">
        <v>6.6627626094461307E-3</v>
      </c>
      <c r="T39" s="48">
        <v>7.9672422752472103E-4</v>
      </c>
      <c r="U39" s="48">
        <v>0.52199544627076855</v>
      </c>
      <c r="V39" s="48">
        <v>2.8311741355186777E-4</v>
      </c>
      <c r="W39" s="48">
        <v>3.5586186360155702E-5</v>
      </c>
      <c r="X39" s="48">
        <v>2.4311485117352246E-7</v>
      </c>
      <c r="Y39" s="48">
        <v>2.1692586008865328E-14</v>
      </c>
      <c r="Z39" s="48">
        <v>5.169811916297945E-2</v>
      </c>
      <c r="AA39" s="48">
        <v>1.160611405522596E-10</v>
      </c>
      <c r="AB39" s="48">
        <v>1.2049731706613425E-11</v>
      </c>
      <c r="AC39" s="48">
        <v>5.7298100811222796E-8</v>
      </c>
      <c r="AD39" s="48">
        <v>1.9826311172067437E-30</v>
      </c>
      <c r="AE39" s="48">
        <v>7.5058074306478366E-18</v>
      </c>
      <c r="AF39" s="48">
        <v>4.4058300002888977E-3</v>
      </c>
      <c r="AG39" s="48">
        <v>2.8964461378770784E-21</v>
      </c>
      <c r="AH39" s="48">
        <v>8.4903270372644557E-2</v>
      </c>
      <c r="AI39" s="48">
        <v>7.1797327871280972E-8</v>
      </c>
      <c r="AJ39" s="33" t="s">
        <v>169</v>
      </c>
      <c r="AK39" s="48">
        <v>2.116540471619151E-10</v>
      </c>
      <c r="AL39" s="48">
        <v>0.45958188997491922</v>
      </c>
      <c r="AM39" s="48">
        <v>4.0874454591833947E-11</v>
      </c>
      <c r="AN39" s="48">
        <v>0.64117277344049572</v>
      </c>
      <c r="AO39" s="48">
        <v>1.0139441676399126E-31</v>
      </c>
      <c r="AP39" s="48">
        <v>2.4728730814927571E-20</v>
      </c>
      <c r="AQ39" s="48">
        <v>1.1419688750856607E-15</v>
      </c>
      <c r="AR39" s="48">
        <v>2.3894048647363931E-22</v>
      </c>
      <c r="AS39" s="48">
        <v>9.0617006200527988E-8</v>
      </c>
      <c r="AT39" s="48">
        <v>2.0841497074231303E-5</v>
      </c>
      <c r="AU39" s="48">
        <v>3.1008736857916102E-4</v>
      </c>
      <c r="AV39" s="48">
        <v>2.9449078574009333E-3</v>
      </c>
      <c r="AW39" s="48">
        <v>4.5475585158150054E-3</v>
      </c>
      <c r="AX39" s="48">
        <v>3.0582669087787791E-24</v>
      </c>
      <c r="AY39" s="48">
        <v>1.3040806305488388E-12</v>
      </c>
      <c r="AZ39" s="48">
        <v>7.9886528612700645E-3</v>
      </c>
      <c r="BA39" s="48">
        <v>6.3354130733937864E-9</v>
      </c>
      <c r="BB39" s="48">
        <v>4.4032558488710585E-3</v>
      </c>
      <c r="BC39" s="48">
        <v>4.2197716333327868E-2</v>
      </c>
      <c r="BD39" s="48">
        <v>0.25381835894860882</v>
      </c>
      <c r="BE39" s="48">
        <v>3.2257070217719869E-6</v>
      </c>
      <c r="BF39" s="48">
        <v>9.2079878194233467E-2</v>
      </c>
      <c r="BG39" s="48">
        <v>1.3861268708928511E-7</v>
      </c>
      <c r="BH39" s="48">
        <v>7.249171626171527E-15</v>
      </c>
      <c r="BI39" s="48">
        <v>0.81188153443400357</v>
      </c>
      <c r="BJ39" s="48">
        <v>2.4733598321815539E-4</v>
      </c>
      <c r="BK39" s="48">
        <v>3.0452736442650494E-9</v>
      </c>
      <c r="BL39" s="48">
        <v>3.013690840542482E-8</v>
      </c>
      <c r="BM39" s="48">
        <v>6.2614413566900508E-19</v>
      </c>
      <c r="BN39" s="48">
        <v>1.5018634403218791E-10</v>
      </c>
      <c r="BO39" s="48">
        <v>0.90830748288267404</v>
      </c>
      <c r="BP39" s="48">
        <v>2.9960520120332738E-23</v>
      </c>
      <c r="BQ39" s="48">
        <v>3.7008759507846888E-4</v>
      </c>
      <c r="BR39" s="48">
        <v>3.5608211379372219E-12</v>
      </c>
    </row>
    <row r="40" spans="1:70">
      <c r="A40" s="33" t="s">
        <v>170</v>
      </c>
      <c r="B40" s="48">
        <v>3.6251781780518327E-9</v>
      </c>
      <c r="C40" s="48">
        <v>4.0132089429435625E-3</v>
      </c>
      <c r="D40" s="48">
        <v>8.3200597712193061E-10</v>
      </c>
      <c r="E40" s="48">
        <v>6.8429278570645916E-2</v>
      </c>
      <c r="F40" s="48">
        <v>3.9177069945589064E-34</v>
      </c>
      <c r="G40" s="48">
        <v>2.0064025714118612E-24</v>
      </c>
      <c r="H40" s="48">
        <v>6.0133914023633042E-11</v>
      </c>
      <c r="I40" s="48">
        <v>4.6360927658160133E-27</v>
      </c>
      <c r="J40" s="48">
        <v>2.1510720238504708E-8</v>
      </c>
      <c r="K40" s="48">
        <v>1.9954124918809145E-7</v>
      </c>
      <c r="L40" s="48">
        <v>1.4439023248771094E-7</v>
      </c>
      <c r="M40" s="48">
        <v>1.9507681116764626E-8</v>
      </c>
      <c r="N40" s="48">
        <v>4.3989138799949703E-7</v>
      </c>
      <c r="O40" s="48">
        <v>1.165242040992336E-23</v>
      </c>
      <c r="P40" s="48">
        <v>2.4098624919295564E-20</v>
      </c>
      <c r="Q40" s="48">
        <v>7.8230345635739953E-2</v>
      </c>
      <c r="R40" s="48">
        <v>2.7548369776605618E-4</v>
      </c>
      <c r="S40" s="48">
        <v>6.3078715639572911E-4</v>
      </c>
      <c r="T40" s="48">
        <v>6.797485135165897E-4</v>
      </c>
      <c r="U40" s="48">
        <v>0.80454360682383985</v>
      </c>
      <c r="V40" s="48">
        <v>0.70950400652739831</v>
      </c>
      <c r="W40" s="48">
        <v>1.8794813859169551E-7</v>
      </c>
      <c r="X40" s="48">
        <v>6.5010079966453917E-3</v>
      </c>
      <c r="Y40" s="48">
        <v>3.8474274509851779E-11</v>
      </c>
      <c r="Z40" s="48">
        <v>2.5569519182202037E-2</v>
      </c>
      <c r="AA40" s="48">
        <v>2.8322240490554468E-6</v>
      </c>
      <c r="AB40" s="48">
        <v>7.0852012200295704E-9</v>
      </c>
      <c r="AC40" s="48">
        <v>2.0277945728485368E-2</v>
      </c>
      <c r="AD40" s="48">
        <v>9.2465424844654479E-25</v>
      </c>
      <c r="AE40" s="48">
        <v>4.6501836610908089E-10</v>
      </c>
      <c r="AF40" s="48">
        <v>0.8170338844251479</v>
      </c>
      <c r="AG40" s="48">
        <v>9.586417222004729E-23</v>
      </c>
      <c r="AH40" s="48">
        <v>1.0699803172663379E-2</v>
      </c>
      <c r="AI40" s="48">
        <v>1.8593614065394793E-9</v>
      </c>
      <c r="AJ40" s="33" t="s">
        <v>170</v>
      </c>
      <c r="AK40" s="48">
        <v>2.5787214517188565E-9</v>
      </c>
      <c r="AL40" s="48">
        <v>0.20250017236561302</v>
      </c>
      <c r="AM40" s="48">
        <v>4.761469618778263E-10</v>
      </c>
      <c r="AN40" s="48">
        <v>0.13043497477771349</v>
      </c>
      <c r="AO40" s="48">
        <v>1.125833816570608E-26</v>
      </c>
      <c r="AP40" s="48">
        <v>7.7068342551213832E-24</v>
      </c>
      <c r="AQ40" s="48">
        <v>1.4890849728310617E-11</v>
      </c>
      <c r="AR40" s="48">
        <v>8.9921266403053801E-24</v>
      </c>
      <c r="AS40" s="48">
        <v>1.1703201576784815E-9</v>
      </c>
      <c r="AT40" s="48">
        <v>4.8997391292114004E-5</v>
      </c>
      <c r="AU40" s="48">
        <v>3.9204278583404377E-9</v>
      </c>
      <c r="AV40" s="48">
        <v>9.147210035152306E-11</v>
      </c>
      <c r="AW40" s="48">
        <v>3.1436345480321775E-5</v>
      </c>
      <c r="AX40" s="48">
        <v>2.0801950537271655E-22</v>
      </c>
      <c r="AY40" s="48">
        <v>4.3319724803838799E-19</v>
      </c>
      <c r="AZ40" s="48">
        <v>0.40669906337460027</v>
      </c>
      <c r="BA40" s="48">
        <v>1.7286093143961518E-5</v>
      </c>
      <c r="BB40" s="48">
        <v>9.8838795752761087E-7</v>
      </c>
      <c r="BC40" s="48">
        <v>3.17971438709187E-3</v>
      </c>
      <c r="BD40" s="48">
        <v>5.2881909545571482E-2</v>
      </c>
      <c r="BE40" s="48">
        <v>4.2084249363263946E-3</v>
      </c>
      <c r="BF40" s="48">
        <v>7.3147562170171061E-3</v>
      </c>
      <c r="BG40" s="48">
        <v>0.38562206543072219</v>
      </c>
      <c r="BH40" s="48">
        <v>2.9711672400280316E-15</v>
      </c>
      <c r="BI40" s="48">
        <v>6.1928400450637498E-4</v>
      </c>
      <c r="BJ40" s="48">
        <v>7.10538886729909E-3</v>
      </c>
      <c r="BK40" s="48">
        <v>7.4894958834260342E-8</v>
      </c>
      <c r="BL40" s="48">
        <v>3.0779567313427193E-4</v>
      </c>
      <c r="BM40" s="48">
        <v>8.9271993628217705E-20</v>
      </c>
      <c r="BN40" s="48">
        <v>2.764118753977042E-7</v>
      </c>
      <c r="BO40" s="48">
        <v>0.27253843642975817</v>
      </c>
      <c r="BP40" s="48">
        <v>4.8521888757424622E-23</v>
      </c>
      <c r="BQ40" s="48">
        <v>5.0844225168770508E-4</v>
      </c>
      <c r="BR40" s="48">
        <v>8.6363319959908369E-19</v>
      </c>
    </row>
    <row r="41" spans="1:70">
      <c r="A41" s="33" t="s">
        <v>171</v>
      </c>
      <c r="B41" s="48">
        <v>1.0040389072135934E-6</v>
      </c>
      <c r="C41" s="48">
        <v>0.29171742760667796</v>
      </c>
      <c r="D41" s="48">
        <v>2.0950821856524097E-11</v>
      </c>
      <c r="E41" s="48">
        <v>3.2159015515971022E-2</v>
      </c>
      <c r="F41" s="48">
        <v>3.2840479887850031E-20</v>
      </c>
      <c r="G41" s="48">
        <v>1.0648731343148842E-11</v>
      </c>
      <c r="H41" s="48">
        <v>2.2497357818810975E-12</v>
      </c>
      <c r="I41" s="48">
        <v>2.275517882989211E-10</v>
      </c>
      <c r="J41" s="48">
        <v>7.2228352975845113E-6</v>
      </c>
      <c r="K41" s="48">
        <v>4.810601026004494E-5</v>
      </c>
      <c r="L41" s="48">
        <v>5.405566756539134E-2</v>
      </c>
      <c r="M41" s="48">
        <v>2.7823145358110108E-2</v>
      </c>
      <c r="N41" s="48">
        <v>0.68404889822820936</v>
      </c>
      <c r="O41" s="48">
        <v>4.5099259409085487E-15</v>
      </c>
      <c r="P41" s="48">
        <v>1.3479209917637626E-7</v>
      </c>
      <c r="Q41" s="48">
        <v>1.73045072730501E-3</v>
      </c>
      <c r="R41" s="48">
        <v>2.793025485509899E-2</v>
      </c>
      <c r="S41" s="48">
        <v>0.10438155424020057</v>
      </c>
      <c r="T41" s="48">
        <v>1.3737263696121438E-2</v>
      </c>
      <c r="U41" s="48">
        <v>0.4670683383074784</v>
      </c>
      <c r="V41" s="48">
        <v>4.2408492215636628E-5</v>
      </c>
      <c r="W41" s="48">
        <v>1.1960333469368611E-4</v>
      </c>
      <c r="X41" s="48">
        <v>1.1943331907668552E-4</v>
      </c>
      <c r="Y41" s="48">
        <v>2.8835478135535699E-13</v>
      </c>
      <c r="Z41" s="48">
        <v>0.34578537217125482</v>
      </c>
      <c r="AA41" s="48">
        <v>2.6206689320523599E-6</v>
      </c>
      <c r="AB41" s="48">
        <v>8.6998838743665313E-8</v>
      </c>
      <c r="AC41" s="48">
        <v>8.561656501148516E-9</v>
      </c>
      <c r="AD41" s="48">
        <v>1.1501443286413683E-12</v>
      </c>
      <c r="AE41" s="48">
        <v>2.8049929079184162E-11</v>
      </c>
      <c r="AF41" s="48">
        <v>4.7844438985651765E-2</v>
      </c>
      <c r="AG41" s="48">
        <v>1.5669894136297511E-8</v>
      </c>
      <c r="AH41" s="48">
        <v>0.20775125048717225</v>
      </c>
      <c r="AI41" s="48">
        <v>1.000615815557246E-4</v>
      </c>
      <c r="AJ41" s="33" t="s">
        <v>171</v>
      </c>
      <c r="AK41" s="48">
        <v>5.4893815189173019E-7</v>
      </c>
      <c r="AL41" s="48">
        <v>0.28002148687253436</v>
      </c>
      <c r="AM41" s="48">
        <v>1.6247143086455537E-10</v>
      </c>
      <c r="AN41" s="48">
        <v>8.4513439866058707E-2</v>
      </c>
      <c r="AO41" s="48">
        <v>3.4267120010468351E-13</v>
      </c>
      <c r="AP41" s="48">
        <v>6.2816678152336029E-11</v>
      </c>
      <c r="AQ41" s="48">
        <v>1.8277501366834029E-12</v>
      </c>
      <c r="AR41" s="48">
        <v>6.3323447611732763E-11</v>
      </c>
      <c r="AS41" s="48">
        <v>4.9102824416807226E-5</v>
      </c>
      <c r="AT41" s="48">
        <v>4.9680049780060069E-4</v>
      </c>
      <c r="AU41" s="48">
        <v>5.8928803612349444E-2</v>
      </c>
      <c r="AV41" s="48">
        <v>2.1957017959012412E-3</v>
      </c>
      <c r="AW41" s="48">
        <v>0.40625637415915483</v>
      </c>
      <c r="AX41" s="48">
        <v>1.0114934755522658E-12</v>
      </c>
      <c r="AY41" s="48">
        <v>7.8656290903231512E-8</v>
      </c>
      <c r="AZ41" s="48">
        <v>7.3712402646047587E-4</v>
      </c>
      <c r="BA41" s="48">
        <v>5.6801406474387197E-5</v>
      </c>
      <c r="BB41" s="48">
        <v>0.75578993046928766</v>
      </c>
      <c r="BC41" s="48">
        <v>0.42625881626319262</v>
      </c>
      <c r="BD41" s="48">
        <v>0.32835745966054353</v>
      </c>
      <c r="BE41" s="48">
        <v>1.6775260894739853E-7</v>
      </c>
      <c r="BF41" s="48">
        <v>4.7598503439134125E-2</v>
      </c>
      <c r="BG41" s="48">
        <v>1.9514657091672285E-4</v>
      </c>
      <c r="BH41" s="48">
        <v>1.050437014247576E-12</v>
      </c>
      <c r="BI41" s="48">
        <v>0.80193311552447377</v>
      </c>
      <c r="BJ41" s="48">
        <v>2.0095893042209219E-3</v>
      </c>
      <c r="BK41" s="48">
        <v>2.4245084071467014E-6</v>
      </c>
      <c r="BL41" s="48">
        <v>2.2219541148362971E-8</v>
      </c>
      <c r="BM41" s="48">
        <v>1.3997899553700011E-8</v>
      </c>
      <c r="BN41" s="48">
        <v>5.2662117547947545E-8</v>
      </c>
      <c r="BO41" s="48">
        <v>0.64817216976132908</v>
      </c>
      <c r="BP41" s="48">
        <v>3.2714004364970455E-8</v>
      </c>
      <c r="BQ41" s="48">
        <v>1.8954123806765887E-2</v>
      </c>
      <c r="BR41" s="48">
        <v>5.8614486938819754E-6</v>
      </c>
    </row>
    <row r="42" spans="1:70">
      <c r="A42" s="33" t="s">
        <v>178</v>
      </c>
      <c r="B42" s="48">
        <v>5.8605646185301574E-4</v>
      </c>
      <c r="C42" s="48">
        <v>9.5891965762850973E-2</v>
      </c>
      <c r="D42" s="48">
        <v>4.7021505644880071E-8</v>
      </c>
      <c r="E42" s="48">
        <v>2.7749430262018464E-2</v>
      </c>
      <c r="F42" s="48">
        <v>1.0882777638506053E-16</v>
      </c>
      <c r="G42" s="48">
        <v>2.8037468987558035E-12</v>
      </c>
      <c r="H42" s="48">
        <v>4.55680792204947E-6</v>
      </c>
      <c r="I42" s="48">
        <v>2.0232458976283908E-14</v>
      </c>
      <c r="J42" s="48">
        <v>5.6908896787267972E-4</v>
      </c>
      <c r="K42" s="48">
        <v>1.1189144339979362E-4</v>
      </c>
      <c r="L42" s="48">
        <v>1.6152674296599355E-4</v>
      </c>
      <c r="M42" s="48">
        <v>5.8346317367894592E-5</v>
      </c>
      <c r="N42" s="48">
        <v>2.7139235299558299E-2</v>
      </c>
      <c r="O42" s="48">
        <v>2.054214868188494E-15</v>
      </c>
      <c r="P42" s="48">
        <v>3.4867849516935035E-12</v>
      </c>
      <c r="Q42" s="48">
        <v>1.2218520653991859E-2</v>
      </c>
      <c r="R42" s="48">
        <v>0.13554616529787378</v>
      </c>
      <c r="S42" s="48">
        <v>0.27555452229471866</v>
      </c>
      <c r="T42" s="48">
        <v>2.7488531722237471E-2</v>
      </c>
      <c r="U42" s="48">
        <v>0.62909356318893506</v>
      </c>
      <c r="V42" s="48">
        <v>0.29859131748357404</v>
      </c>
      <c r="W42" s="48">
        <v>7.9553692519387832E-6</v>
      </c>
      <c r="X42" s="48">
        <v>0.43912762041908326</v>
      </c>
      <c r="Y42" s="48">
        <v>5.757386492191322E-10</v>
      </c>
      <c r="Z42" s="48">
        <v>0.11514005987784548</v>
      </c>
      <c r="AA42" s="48">
        <v>3.3303581422299477E-3</v>
      </c>
      <c r="AB42" s="48">
        <v>1.1176271101992325E-6</v>
      </c>
      <c r="AC42" s="48">
        <v>1.0644346189778169E-3</v>
      </c>
      <c r="AD42" s="48">
        <v>2.150352868227575E-11</v>
      </c>
      <c r="AE42" s="48">
        <v>4.0566402858186122E-6</v>
      </c>
      <c r="AF42" s="48">
        <v>0.75896726179276819</v>
      </c>
      <c r="AG42" s="48">
        <v>8.922756214427938E-13</v>
      </c>
      <c r="AH42" s="48">
        <v>9.6629246152676651E-2</v>
      </c>
      <c r="AI42" s="48">
        <v>1.1154326098928848E-5</v>
      </c>
      <c r="AJ42" s="33" t="s">
        <v>178</v>
      </c>
      <c r="AK42" s="48">
        <v>3.7319591287445682E-6</v>
      </c>
      <c r="AL42" s="48">
        <v>0.38515380970194746</v>
      </c>
      <c r="AM42" s="48">
        <v>5.6072756145292743E-8</v>
      </c>
      <c r="AN42" s="48">
        <v>0.25331528623659372</v>
      </c>
      <c r="AO42" s="48">
        <v>9.6214105837904684E-12</v>
      </c>
      <c r="AP42" s="48">
        <v>1.771886938952203E-15</v>
      </c>
      <c r="AQ42" s="48">
        <v>3.8727686343551296E-10</v>
      </c>
      <c r="AR42" s="48">
        <v>1.5156544816053781E-11</v>
      </c>
      <c r="AS42" s="48">
        <v>4.1540781687457204E-6</v>
      </c>
      <c r="AT42" s="48">
        <v>4.7711803487108613E-3</v>
      </c>
      <c r="AU42" s="48">
        <v>1.6263831720565064E-6</v>
      </c>
      <c r="AV42" s="48">
        <v>7.6518420994671333E-6</v>
      </c>
      <c r="AW42" s="48">
        <v>3.0913680703862599E-3</v>
      </c>
      <c r="AX42" s="48">
        <v>2.1399826757190163E-13</v>
      </c>
      <c r="AY42" s="48">
        <v>2.8067339682866736E-11</v>
      </c>
      <c r="AZ42" s="48">
        <v>0.21450209949322974</v>
      </c>
      <c r="BA42" s="48">
        <v>1.5536456553125874E-2</v>
      </c>
      <c r="BB42" s="48">
        <v>2.6398535866892833E-2</v>
      </c>
      <c r="BC42" s="48">
        <v>7.5514685169657522E-2</v>
      </c>
      <c r="BD42" s="48">
        <v>0.22567173972164101</v>
      </c>
      <c r="BE42" s="48">
        <v>3.424854679149796E-3</v>
      </c>
      <c r="BF42" s="48">
        <v>3.9911299507859023E-2</v>
      </c>
      <c r="BG42" s="48">
        <v>0.60943482843754215</v>
      </c>
      <c r="BH42" s="48">
        <v>2.7031492795743827E-10</v>
      </c>
      <c r="BI42" s="48">
        <v>9.9582009834758792E-3</v>
      </c>
      <c r="BJ42" s="48">
        <v>1.6909189047779327E-2</v>
      </c>
      <c r="BK42" s="48">
        <v>7.1854127243311753E-6</v>
      </c>
      <c r="BL42" s="48">
        <v>2.6495515957386046E-4</v>
      </c>
      <c r="BM42" s="48">
        <v>2.2978621474626864E-8</v>
      </c>
      <c r="BN42" s="48">
        <v>2.7958865046003036E-6</v>
      </c>
      <c r="BO42" s="48">
        <v>0.53786035294827617</v>
      </c>
      <c r="BP42" s="48">
        <v>3.2099220783600025E-9</v>
      </c>
      <c r="BQ42" s="48">
        <v>8.0109554887592849E-3</v>
      </c>
      <c r="BR42" s="48">
        <v>3.4624104314327532E-9</v>
      </c>
    </row>
    <row r="43" spans="1:70">
      <c r="A43" s="33" t="s">
        <v>174</v>
      </c>
      <c r="B43" s="48">
        <v>4.4104582921769407E-2</v>
      </c>
      <c r="C43" s="48">
        <v>0.73735571231960417</v>
      </c>
      <c r="D43" s="48">
        <v>0.53993248632554591</v>
      </c>
      <c r="E43" s="48">
        <v>0.49002910893794815</v>
      </c>
      <c r="F43" s="48">
        <v>4.4541474559408795E-8</v>
      </c>
      <c r="G43" s="48">
        <v>1.1440766049515107E-3</v>
      </c>
      <c r="H43" s="48">
        <v>0.39161525925253449</v>
      </c>
      <c r="I43" s="48">
        <v>5.41801523443689E-3</v>
      </c>
      <c r="J43" s="48">
        <v>7.2499367651928964E-2</v>
      </c>
      <c r="K43" s="48">
        <v>0.44843992921981657</v>
      </c>
      <c r="L43" s="48">
        <v>2.4734643462524613E-2</v>
      </c>
      <c r="M43" s="48">
        <v>0.84411408899229334</v>
      </c>
      <c r="N43" s="48">
        <v>1.1029198029920675E-3</v>
      </c>
      <c r="O43" s="48">
        <v>4.5168243062270078E-5</v>
      </c>
      <c r="P43" s="48">
        <v>3.8260979355113196E-2</v>
      </c>
      <c r="Q43" s="48">
        <v>0.52040226324698358</v>
      </c>
      <c r="R43" s="48">
        <v>8.0483856390751504E-3</v>
      </c>
      <c r="S43" s="48">
        <v>0.34781353601741083</v>
      </c>
      <c r="T43" s="48">
        <v>0.37424197968130923</v>
      </c>
      <c r="U43" s="48">
        <v>0.9084829242021758</v>
      </c>
      <c r="V43" s="48">
        <v>0.47439922873707896</v>
      </c>
      <c r="W43" s="48">
        <v>0.58117407123217557</v>
      </c>
      <c r="X43" s="48">
        <v>0.22546792555635387</v>
      </c>
      <c r="Y43" s="48">
        <v>0.53739382057660012</v>
      </c>
      <c r="Z43" s="48">
        <v>0.43030064496627296</v>
      </c>
      <c r="AA43" s="48">
        <v>4.0279930560900547E-2</v>
      </c>
      <c r="AB43" s="48">
        <v>0.15166756042267771</v>
      </c>
      <c r="AC43" s="48">
        <v>0.43167164242386291</v>
      </c>
      <c r="AD43" s="48">
        <v>3.8483335693780964E-5</v>
      </c>
      <c r="AE43" s="48">
        <v>0.19548090995307266</v>
      </c>
      <c r="AF43" s="48">
        <v>0.18077847609674003</v>
      </c>
      <c r="AG43" s="48">
        <v>6.518750966802642E-6</v>
      </c>
      <c r="AH43" s="48">
        <v>0.90361882864041732</v>
      </c>
      <c r="AI43" s="48">
        <v>8.5463339516897552E-2</v>
      </c>
      <c r="AJ43" s="33" t="s">
        <v>174</v>
      </c>
      <c r="AK43" s="48">
        <v>0.27109417994257912</v>
      </c>
      <c r="AL43" s="48">
        <v>0.98144307153790422</v>
      </c>
      <c r="AM43" s="48">
        <v>0.95329683568156609</v>
      </c>
      <c r="AN43" s="48">
        <v>0.59098411351800539</v>
      </c>
      <c r="AO43" s="48">
        <v>2.3657477738273889E-4</v>
      </c>
      <c r="AP43" s="48">
        <v>1.5671460328433296E-2</v>
      </c>
      <c r="AQ43" s="48">
        <v>0.13820722308889011</v>
      </c>
      <c r="AR43" s="48">
        <v>7.3073578478382336E-4</v>
      </c>
      <c r="AS43" s="48">
        <v>0.19439156445827477</v>
      </c>
      <c r="AT43" s="48">
        <v>0.68673321064870518</v>
      </c>
      <c r="AU43" s="48">
        <v>0.15290650901965985</v>
      </c>
      <c r="AV43" s="48">
        <v>0.98919072545275788</v>
      </c>
      <c r="AW43" s="48">
        <v>0.15783308910670568</v>
      </c>
      <c r="AX43" s="48">
        <v>1.5603352539581132E-3</v>
      </c>
      <c r="AY43" s="48">
        <v>0.17146989416968494</v>
      </c>
      <c r="AZ43" s="48">
        <v>0.53209480417737653</v>
      </c>
      <c r="BA43" s="48">
        <v>2.5458010657981599E-2</v>
      </c>
      <c r="BB43" s="48">
        <v>2.7363632264909826E-2</v>
      </c>
      <c r="BC43" s="48">
        <v>0.29726008467212506</v>
      </c>
      <c r="BD43" s="48">
        <v>0.85834530023661904</v>
      </c>
      <c r="BE43" s="48">
        <v>0.40652382819578559</v>
      </c>
      <c r="BF43" s="48">
        <v>0.61885694410453351</v>
      </c>
      <c r="BG43" s="48">
        <v>0.14241531885706893</v>
      </c>
      <c r="BH43" s="48">
        <v>0.29777911532528623</v>
      </c>
      <c r="BI43" s="48">
        <v>0.78290204621795823</v>
      </c>
      <c r="BJ43" s="48">
        <v>0.92362796264928437</v>
      </c>
      <c r="BK43" s="48">
        <v>0.69855728999115008</v>
      </c>
      <c r="BL43" s="48">
        <v>0.92773883530313761</v>
      </c>
      <c r="BM43" s="48">
        <v>8.8696957083003747E-4</v>
      </c>
      <c r="BN43" s="48">
        <v>0.35948714558908179</v>
      </c>
      <c r="BO43" s="48">
        <v>0.2076741466432166</v>
      </c>
      <c r="BP43" s="48">
        <v>4.287339719024598E-6</v>
      </c>
      <c r="BQ43" s="48">
        <v>0.21066951211054596</v>
      </c>
      <c r="BR43" s="48">
        <v>2.6010236237041091E-2</v>
      </c>
    </row>
    <row r="44" spans="1:70">
      <c r="A44" s="33" t="s">
        <v>175</v>
      </c>
      <c r="B44" s="48">
        <v>4.6603997507642651E-2</v>
      </c>
      <c r="C44" s="48">
        <v>0.20636622334338872</v>
      </c>
      <c r="D44" s="48">
        <v>0.66219296913906767</v>
      </c>
      <c r="E44" s="48">
        <v>0.62832869324464957</v>
      </c>
      <c r="F44" s="48">
        <v>5.3331383381386528E-4</v>
      </c>
      <c r="G44" s="48">
        <v>1.4220011173988982E-4</v>
      </c>
      <c r="H44" s="48">
        <v>1.977925274779611E-2</v>
      </c>
      <c r="I44" s="48">
        <v>2.8636974937812837E-4</v>
      </c>
      <c r="J44" s="48">
        <v>3.1634174441691261E-2</v>
      </c>
      <c r="K44" s="48">
        <v>3.9673745699732657E-2</v>
      </c>
      <c r="L44" s="48">
        <v>3.0828241783137447E-2</v>
      </c>
      <c r="M44" s="48">
        <v>3.5704432830085044E-2</v>
      </c>
      <c r="N44" s="48">
        <v>6.7209922943289543E-4</v>
      </c>
      <c r="O44" s="48">
        <v>9.4740965846356311E-3</v>
      </c>
      <c r="P44" s="48">
        <v>2.3463920463758646E-3</v>
      </c>
      <c r="Q44" s="48">
        <v>0.49096771977956366</v>
      </c>
      <c r="R44" s="48">
        <v>1.0757873636632859E-2</v>
      </c>
      <c r="S44" s="48">
        <v>9.0574409890209154E-3</v>
      </c>
      <c r="T44" s="48">
        <v>6.7279097253920048E-2</v>
      </c>
      <c r="U44" s="48">
        <v>0.83901278056514361</v>
      </c>
      <c r="V44" s="48">
        <v>0.56668256969644615</v>
      </c>
      <c r="W44" s="48">
        <v>0.18080742707669772</v>
      </c>
      <c r="X44" s="48">
        <v>7.4452827931171278E-2</v>
      </c>
      <c r="Y44" s="48">
        <v>0.21741784753961835</v>
      </c>
      <c r="Z44" s="48">
        <v>0.40327167501265393</v>
      </c>
      <c r="AA44" s="48">
        <v>2.4284493662702366E-2</v>
      </c>
      <c r="AB44" s="48">
        <v>0.12965037976719496</v>
      </c>
      <c r="AC44" s="48">
        <v>0.45335746423437795</v>
      </c>
      <c r="AD44" s="48">
        <v>2.5899389168519666E-4</v>
      </c>
      <c r="AE44" s="48">
        <v>0.28004371796213623</v>
      </c>
      <c r="AF44" s="48">
        <v>0.51656366412069343</v>
      </c>
      <c r="AG44" s="48">
        <v>3.6726124213833033E-3</v>
      </c>
      <c r="AH44" s="48">
        <v>0.46143809066128749</v>
      </c>
      <c r="AI44" s="48">
        <v>5.794836834320357E-2</v>
      </c>
      <c r="AJ44" s="33" t="s">
        <v>175</v>
      </c>
      <c r="AK44" s="48">
        <v>0.21526782133454747</v>
      </c>
      <c r="AL44" s="48">
        <v>0.64401168244293516</v>
      </c>
      <c r="AM44" s="48">
        <v>0.32206427491435985</v>
      </c>
      <c r="AN44" s="48">
        <v>0.38902526668549353</v>
      </c>
      <c r="AO44" s="48">
        <v>8.2715487797616061E-4</v>
      </c>
      <c r="AP44" s="48">
        <v>8.8152821501447463E-3</v>
      </c>
      <c r="AQ44" s="48">
        <v>0.34792237988268715</v>
      </c>
      <c r="AR44" s="48">
        <v>1.0024472457281101E-4</v>
      </c>
      <c r="AS44" s="48">
        <v>4.6451837299434189E-2</v>
      </c>
      <c r="AT44" s="48">
        <v>0.10746874224173419</v>
      </c>
      <c r="AU44" s="48">
        <v>0.11826659052981536</v>
      </c>
      <c r="AV44" s="48">
        <v>1.8445807848812331E-2</v>
      </c>
      <c r="AW44" s="48">
        <v>0.14366391290521385</v>
      </c>
      <c r="AX44" s="48">
        <v>6.9156745539462449E-4</v>
      </c>
      <c r="AY44" s="48">
        <v>6.1388406352527805E-2</v>
      </c>
      <c r="AZ44" s="48">
        <v>0.8447870692805769</v>
      </c>
      <c r="BA44" s="48">
        <v>1.7133226585310267E-2</v>
      </c>
      <c r="BB44" s="48">
        <v>1.2680717391015481E-3</v>
      </c>
      <c r="BC44" s="48">
        <v>0.21690902391704325</v>
      </c>
      <c r="BD44" s="48">
        <v>0.19048428824710828</v>
      </c>
      <c r="BE44" s="48">
        <v>0.70424025713518024</v>
      </c>
      <c r="BF44" s="48">
        <v>0.71077940303638576</v>
      </c>
      <c r="BG44" s="48">
        <v>0.60710082193281645</v>
      </c>
      <c r="BH44" s="48">
        <v>1.7052157862215114E-2</v>
      </c>
      <c r="BI44" s="48">
        <v>0.35378332534679602</v>
      </c>
      <c r="BJ44" s="48">
        <v>0.97635408082422337</v>
      </c>
      <c r="BK44" s="48">
        <v>0.28278139946493375</v>
      </c>
      <c r="BL44" s="48">
        <v>0.53416522585353898</v>
      </c>
      <c r="BM44" s="48">
        <v>8.3983085431555099E-4</v>
      </c>
      <c r="BN44" s="48">
        <v>0.47477579115470736</v>
      </c>
      <c r="BO44" s="48">
        <v>0.35348441007527442</v>
      </c>
      <c r="BP44" s="48">
        <v>5.759056346378962E-4</v>
      </c>
      <c r="BQ44" s="48">
        <v>0.34748068819850186</v>
      </c>
      <c r="BR44" s="48">
        <v>5.0414266199596245E-4</v>
      </c>
    </row>
    <row r="45" spans="1:70">
      <c r="A45" s="33" t="s">
        <v>176</v>
      </c>
      <c r="B45" s="48">
        <v>3.9612243174720996E-9</v>
      </c>
      <c r="C45" s="48">
        <v>0.62161439646430927</v>
      </c>
      <c r="D45" s="48">
        <v>1.1149731853338919E-6</v>
      </c>
      <c r="E45" s="48">
        <v>0.72124577854013028</v>
      </c>
      <c r="F45" s="48">
        <v>4.0226027356297491E-20</v>
      </c>
      <c r="G45" s="48">
        <v>1.4367089669862546E-10</v>
      </c>
      <c r="H45" s="48">
        <v>3.775024310022684E-8</v>
      </c>
      <c r="I45" s="48">
        <v>3.2473826390573983E-13</v>
      </c>
      <c r="J45" s="48">
        <v>3.0602169019768666E-3</v>
      </c>
      <c r="K45" s="48">
        <v>8.804470433611522E-2</v>
      </c>
      <c r="L45" s="48">
        <v>4.1487731635020863E-4</v>
      </c>
      <c r="M45" s="48">
        <v>3.7880578471515047E-2</v>
      </c>
      <c r="N45" s="48">
        <v>1.927256758446266E-5</v>
      </c>
      <c r="O45" s="48">
        <v>4.5817263152411645E-14</v>
      </c>
      <c r="P45" s="48">
        <v>6.1686153795360082E-3</v>
      </c>
      <c r="Q45" s="48">
        <v>0.17510862830273777</v>
      </c>
      <c r="R45" s="48">
        <v>1.3000071142913457E-6</v>
      </c>
      <c r="S45" s="48">
        <v>3.4261021566814008E-2</v>
      </c>
      <c r="T45" s="48">
        <v>2.6425439145400995E-2</v>
      </c>
      <c r="U45" s="48">
        <v>0.28344844325841223</v>
      </c>
      <c r="V45" s="48">
        <v>7.4349258452989453E-2</v>
      </c>
      <c r="W45" s="48">
        <v>0.3845761905267181</v>
      </c>
      <c r="X45" s="48">
        <v>1.0687765181232882E-4</v>
      </c>
      <c r="Y45" s="48">
        <v>4.4728012822486317E-4</v>
      </c>
      <c r="Z45" s="48">
        <v>0.26961203961325775</v>
      </c>
      <c r="AA45" s="48">
        <v>2.277031238307617E-5</v>
      </c>
      <c r="AB45" s="48">
        <v>9.4583310103498604E-6</v>
      </c>
      <c r="AC45" s="48">
        <v>7.7102046864631856E-4</v>
      </c>
      <c r="AD45" s="48">
        <v>4.9685031217353187E-12</v>
      </c>
      <c r="AE45" s="48">
        <v>3.716138850742481E-10</v>
      </c>
      <c r="AF45" s="48">
        <v>0.24375282600361725</v>
      </c>
      <c r="AG45" s="48">
        <v>3.3961495880479358E-8</v>
      </c>
      <c r="AH45" s="48">
        <v>4.4800551344940695E-2</v>
      </c>
      <c r="AI45" s="48">
        <v>2.9981542083897493E-2</v>
      </c>
      <c r="AJ45" s="33" t="s">
        <v>176</v>
      </c>
      <c r="AK45" s="48">
        <v>3.8493670643371139E-6</v>
      </c>
      <c r="AL45" s="48">
        <v>0.80476465744054115</v>
      </c>
      <c r="AM45" s="48">
        <v>5.2167051654263864E-4</v>
      </c>
      <c r="AN45" s="48">
        <v>0.40234047262378947</v>
      </c>
      <c r="AO45" s="48">
        <v>5.6655590663420926E-17</v>
      </c>
      <c r="AP45" s="48">
        <v>3.9311284506961243E-10</v>
      </c>
      <c r="AQ45" s="48">
        <v>9.1422415178035389E-7</v>
      </c>
      <c r="AR45" s="48">
        <v>7.1792208195482553E-11</v>
      </c>
      <c r="AS45" s="48">
        <v>7.0834050685381431E-3</v>
      </c>
      <c r="AT45" s="48">
        <v>5.5778125846856529E-3</v>
      </c>
      <c r="AU45" s="48">
        <v>1.2511758780045276E-3</v>
      </c>
      <c r="AV45" s="48">
        <v>6.7253550050865668E-2</v>
      </c>
      <c r="AW45" s="48">
        <v>2.4985934391138706E-3</v>
      </c>
      <c r="AX45" s="48">
        <v>1.4867600539417457E-11</v>
      </c>
      <c r="AY45" s="48">
        <v>1.9795385778308742E-3</v>
      </c>
      <c r="AZ45" s="48">
        <v>0.22369750539297684</v>
      </c>
      <c r="BA45" s="48">
        <v>2.1375254262710102E-3</v>
      </c>
      <c r="BB45" s="48">
        <v>1.0250956118754285E-3</v>
      </c>
      <c r="BC45" s="48">
        <v>5.1934126804503176E-2</v>
      </c>
      <c r="BD45" s="48">
        <v>0.15948980505264532</v>
      </c>
      <c r="BE45" s="48">
        <v>0.17146256982599095</v>
      </c>
      <c r="BF45" s="48">
        <v>0.91926802847424949</v>
      </c>
      <c r="BG45" s="48">
        <v>5.4156142494702492E-3</v>
      </c>
      <c r="BH45" s="48">
        <v>4.0205638627010389E-6</v>
      </c>
      <c r="BI45" s="48">
        <v>0.92710705962344619</v>
      </c>
      <c r="BJ45" s="48">
        <v>1.456893569263961E-2</v>
      </c>
      <c r="BK45" s="48">
        <v>6.7494676545378228E-6</v>
      </c>
      <c r="BL45" s="48">
        <v>2.7594361630250822E-3</v>
      </c>
      <c r="BM45" s="48">
        <v>6.4786242807135162E-11</v>
      </c>
      <c r="BN45" s="48">
        <v>3.2106499782501069E-4</v>
      </c>
      <c r="BO45" s="48">
        <v>0.94435514568185297</v>
      </c>
      <c r="BP45" s="48">
        <v>8.5404419468787731E-12</v>
      </c>
      <c r="BQ45" s="48">
        <v>0.1904618899964744</v>
      </c>
      <c r="BR45" s="48">
        <v>3.572396425330271E-5</v>
      </c>
    </row>
    <row r="46" spans="1:70">
      <c r="A46" s="33" t="s">
        <v>177</v>
      </c>
      <c r="B46" s="48">
        <v>9.7370684047391486E-6</v>
      </c>
      <c r="C46" s="48">
        <v>0.23344517064053438</v>
      </c>
      <c r="D46" s="48">
        <v>2.2357728251901826E-5</v>
      </c>
      <c r="E46" s="48">
        <v>0.18655365337376817</v>
      </c>
      <c r="F46" s="48">
        <v>2.9492058621068604E-14</v>
      </c>
      <c r="G46" s="48">
        <v>1.4086569378355662E-10</v>
      </c>
      <c r="H46" s="48">
        <v>3.0831145524039949E-4</v>
      </c>
      <c r="I46" s="48">
        <v>1.5198539066453721E-13</v>
      </c>
      <c r="J46" s="48">
        <v>6.6158218145842497E-4</v>
      </c>
      <c r="K46" s="48">
        <v>7.2950114654446702E-2</v>
      </c>
      <c r="L46" s="48">
        <v>3.8587291208675772E-3</v>
      </c>
      <c r="M46" s="48">
        <v>1.7800406630591537E-4</v>
      </c>
      <c r="N46" s="48">
        <v>3.3200344346224599E-3</v>
      </c>
      <c r="O46" s="48">
        <v>7.9341056092772645E-10</v>
      </c>
      <c r="P46" s="48">
        <v>1.0704246524005296E-3</v>
      </c>
      <c r="Q46" s="48">
        <v>0.54950436239413869</v>
      </c>
      <c r="R46" s="48">
        <v>1.5764072152510471E-4</v>
      </c>
      <c r="S46" s="48">
        <v>1.830353154059799E-3</v>
      </c>
      <c r="T46" s="48">
        <v>6.3912642370559117E-2</v>
      </c>
      <c r="U46" s="48">
        <v>0.36292257332802402</v>
      </c>
      <c r="V46" s="48">
        <v>0.82219493926999032</v>
      </c>
      <c r="W46" s="48">
        <v>6.6483509434745111E-2</v>
      </c>
      <c r="X46" s="48">
        <v>6.3969431698966532E-4</v>
      </c>
      <c r="Y46" s="48">
        <v>7.3038449731360434E-3</v>
      </c>
      <c r="Z46" s="48">
        <v>0.95832001944137879</v>
      </c>
      <c r="AA46" s="48">
        <v>1.3751486381776931E-3</v>
      </c>
      <c r="AB46" s="48">
        <v>6.6531493668469727E-5</v>
      </c>
      <c r="AC46" s="48">
        <v>0.10594484371955493</v>
      </c>
      <c r="AD46" s="48">
        <v>3.0886520639007147E-11</v>
      </c>
      <c r="AE46" s="48">
        <v>4.0575154851956164E-7</v>
      </c>
      <c r="AF46" s="48">
        <v>0.480153490898104</v>
      </c>
      <c r="AG46" s="48">
        <v>1.2076828596716774E-8</v>
      </c>
      <c r="AH46" s="48">
        <v>1.9223224970187403E-2</v>
      </c>
      <c r="AI46" s="48">
        <v>4.6833905346021568E-3</v>
      </c>
      <c r="AJ46" s="33" t="s">
        <v>177</v>
      </c>
      <c r="AK46" s="48">
        <v>8.0497269528799668E-5</v>
      </c>
      <c r="AL46" s="48">
        <v>0.75525211132989978</v>
      </c>
      <c r="AM46" s="48">
        <v>1.4780905355075847E-3</v>
      </c>
      <c r="AN46" s="48">
        <v>0.21608201646935732</v>
      </c>
      <c r="AO46" s="48">
        <v>5.8719295759710862E-15</v>
      </c>
      <c r="AP46" s="48">
        <v>1.7009072718135057E-9</v>
      </c>
      <c r="AQ46" s="48">
        <v>8.8685411817372679E-5</v>
      </c>
      <c r="AR46" s="48">
        <v>5.740100013231919E-11</v>
      </c>
      <c r="AS46" s="48">
        <v>1.2285265521737631E-3</v>
      </c>
      <c r="AT46" s="48">
        <v>2.0685198186464696E-2</v>
      </c>
      <c r="AU46" s="48">
        <v>1.3500719361377997E-2</v>
      </c>
      <c r="AV46" s="48">
        <v>2.1702273219474766E-4</v>
      </c>
      <c r="AW46" s="48">
        <v>4.9350039049008615E-2</v>
      </c>
      <c r="AX46" s="48">
        <v>2.2454255071618166E-9</v>
      </c>
      <c r="AY46" s="48">
        <v>1.443753231647499E-4</v>
      </c>
      <c r="AZ46" s="48">
        <v>0.31177848705028388</v>
      </c>
      <c r="BA46" s="48">
        <v>1.6173784888171877E-3</v>
      </c>
      <c r="BB46" s="48">
        <v>1.0874840886930991E-2</v>
      </c>
      <c r="BC46" s="48">
        <v>1.0180482130195732E-2</v>
      </c>
      <c r="BD46" s="48">
        <v>0.47336110808421417</v>
      </c>
      <c r="BE46" s="48">
        <v>0.36637872448198072</v>
      </c>
      <c r="BF46" s="48">
        <v>6.0308294984846259E-2</v>
      </c>
      <c r="BG46" s="48">
        <v>0.3600734700383571</v>
      </c>
      <c r="BH46" s="48">
        <v>7.684707271278729E-6</v>
      </c>
      <c r="BI46" s="48">
        <v>0.18886954757580554</v>
      </c>
      <c r="BJ46" s="48">
        <v>0.11944373166249778</v>
      </c>
      <c r="BK46" s="48">
        <v>1.9542224395003229E-4</v>
      </c>
      <c r="BL46" s="48">
        <v>5.5841285941020002E-2</v>
      </c>
      <c r="BM46" s="48">
        <v>1.0266750084019309E-10</v>
      </c>
      <c r="BN46" s="48">
        <v>1.9494061953336901E-3</v>
      </c>
      <c r="BO46" s="48">
        <v>0.70375171839696027</v>
      </c>
      <c r="BP46" s="48">
        <v>9.0183952498012692E-13</v>
      </c>
      <c r="BQ46" s="48">
        <v>0.29434649543567659</v>
      </c>
      <c r="BR46" s="48">
        <v>5.7427302539097089E-8</v>
      </c>
    </row>
    <row r="48" spans="1:70" s="32" customFormat="1">
      <c r="A48" s="47" t="s">
        <v>172</v>
      </c>
      <c r="B48" s="37" t="s">
        <v>34</v>
      </c>
      <c r="C48" s="37" t="s">
        <v>48</v>
      </c>
      <c r="D48" s="37" t="s">
        <v>36</v>
      </c>
      <c r="E48" s="37" t="s">
        <v>50</v>
      </c>
      <c r="F48" s="37" t="s">
        <v>38</v>
      </c>
      <c r="G48" s="37" t="s">
        <v>52</v>
      </c>
      <c r="H48" s="37" t="s">
        <v>40</v>
      </c>
      <c r="I48" s="37" t="s">
        <v>54</v>
      </c>
      <c r="J48" s="37" t="s">
        <v>42</v>
      </c>
      <c r="K48" s="37" t="s">
        <v>56</v>
      </c>
      <c r="L48" s="37" t="s">
        <v>44</v>
      </c>
      <c r="M48" s="37" t="s">
        <v>58</v>
      </c>
      <c r="N48" s="37" t="s">
        <v>46</v>
      </c>
      <c r="O48" s="37" t="s">
        <v>60</v>
      </c>
      <c r="Q48" s="37"/>
      <c r="R48" s="37"/>
      <c r="S48" s="37"/>
      <c r="T48" s="37"/>
      <c r="U48" s="37"/>
      <c r="V48" s="37"/>
      <c r="W48" s="37"/>
      <c r="AE48" s="37"/>
      <c r="AF48" s="37"/>
      <c r="AG48" s="37"/>
      <c r="AH48" s="37"/>
      <c r="AI48" s="37"/>
      <c r="AJ48" s="37"/>
      <c r="AK48" s="37"/>
      <c r="AL48" s="37"/>
      <c r="AM48" s="37"/>
      <c r="AN48" s="46"/>
    </row>
    <row r="49" spans="1:40">
      <c r="A49" s="33" t="s">
        <v>165</v>
      </c>
      <c r="B49" s="48" t="s">
        <v>190</v>
      </c>
      <c r="C49" s="48">
        <v>7.2035034534119621E-2</v>
      </c>
      <c r="D49" s="48">
        <v>0.89076218021351816</v>
      </c>
      <c r="E49" s="48">
        <v>0.85675135565539484</v>
      </c>
      <c r="F49" s="48">
        <v>1.8991500094112299E-3</v>
      </c>
      <c r="G49" s="48">
        <v>4.8609117484699352E-3</v>
      </c>
      <c r="H49" s="48">
        <v>0.16361423936023733</v>
      </c>
      <c r="I49" s="48">
        <v>7.3011144518870599E-2</v>
      </c>
      <c r="J49" s="48">
        <v>5.1414888175823432E-22</v>
      </c>
      <c r="K49" s="48">
        <v>3.5239808322790474E-21</v>
      </c>
      <c r="L49" s="48">
        <v>5.4528153189821453E-22</v>
      </c>
      <c r="M49" s="48">
        <v>6.8325796753743783E-21</v>
      </c>
      <c r="N49" s="48">
        <v>8.5528484772692365E-7</v>
      </c>
      <c r="O49" s="48">
        <v>3.4742173416363677E-7</v>
      </c>
      <c r="Q49" s="43"/>
      <c r="R49" s="43"/>
      <c r="S49" s="43"/>
      <c r="T49" s="43"/>
      <c r="U49" s="43"/>
      <c r="V49" s="43"/>
      <c r="W49" s="43"/>
      <c r="AE49" s="43"/>
      <c r="AF49" s="43"/>
      <c r="AG49" s="43"/>
      <c r="AH49" s="43"/>
      <c r="AI49" s="43"/>
      <c r="AJ49" s="43"/>
      <c r="AK49" s="43"/>
      <c r="AL49" s="43"/>
      <c r="AM49" s="43"/>
      <c r="AN49" s="43"/>
    </row>
    <row r="50" spans="1:40">
      <c r="A50" s="33" t="s">
        <v>166</v>
      </c>
      <c r="B50" s="48">
        <v>1.8717633552827024E-3</v>
      </c>
      <c r="C50" s="48">
        <v>4.6459390441699455E-3</v>
      </c>
      <c r="D50" s="48">
        <v>1.7279748260859418E-3</v>
      </c>
      <c r="E50" s="48">
        <v>2.3524549980509481E-2</v>
      </c>
      <c r="F50" s="48">
        <v>3.1907200684321525E-3</v>
      </c>
      <c r="G50" s="48">
        <v>2.7838717765998413E-2</v>
      </c>
      <c r="H50" s="48">
        <v>0.68351600954973657</v>
      </c>
      <c r="I50" s="48">
        <v>0.10457639938213847</v>
      </c>
      <c r="J50" s="48">
        <v>1.4867697540188758E-12</v>
      </c>
      <c r="K50" s="48">
        <v>1.1878895672329064E-13</v>
      </c>
      <c r="L50" s="48">
        <v>1.0284772266825496E-15</v>
      </c>
      <c r="M50" s="48">
        <v>5.5329118845468577E-15</v>
      </c>
      <c r="N50" s="48">
        <v>3.6630826367366876E-5</v>
      </c>
      <c r="O50" s="48">
        <v>3.6735025795892382E-4</v>
      </c>
      <c r="Q50" s="43"/>
      <c r="R50" s="43"/>
      <c r="S50" s="43"/>
      <c r="T50" s="43"/>
      <c r="U50" s="43"/>
      <c r="V50" s="43"/>
      <c r="W50" s="43"/>
      <c r="AE50" s="43"/>
      <c r="AF50" s="43"/>
      <c r="AG50" s="43"/>
      <c r="AH50" s="43"/>
      <c r="AI50" s="43"/>
      <c r="AJ50" s="43"/>
      <c r="AK50" s="43"/>
      <c r="AL50" s="43"/>
      <c r="AM50" s="43"/>
      <c r="AN50" s="43"/>
    </row>
    <row r="51" spans="1:40">
      <c r="A51" s="33" t="s">
        <v>167</v>
      </c>
      <c r="B51" s="48">
        <v>6.1427398708364986E-2</v>
      </c>
      <c r="C51" s="48">
        <v>0.38440994416562912</v>
      </c>
      <c r="D51" s="48">
        <v>0.70854275152295498</v>
      </c>
      <c r="E51" s="48">
        <v>0.86794784116372936</v>
      </c>
      <c r="F51" s="48">
        <v>0.10447823807882428</v>
      </c>
      <c r="G51" s="48">
        <v>0.20478231545251324</v>
      </c>
      <c r="H51" s="48">
        <v>0.12270202856242307</v>
      </c>
      <c r="I51" s="48">
        <v>9.1188702586507686E-2</v>
      </c>
      <c r="J51" s="48">
        <v>4.8775030349604904E-12</v>
      </c>
      <c r="K51" s="48">
        <v>2.1571832830544347E-12</v>
      </c>
      <c r="L51" s="48">
        <v>5.6838198754960922E-11</v>
      </c>
      <c r="M51" s="48">
        <v>2.899104749047547E-11</v>
      </c>
      <c r="N51" s="48">
        <v>7.4191620615835896E-4</v>
      </c>
      <c r="O51" s="48">
        <v>8.859644129487075E-4</v>
      </c>
      <c r="Q51" s="43"/>
      <c r="R51" s="43"/>
      <c r="S51" s="43"/>
      <c r="T51" s="43"/>
      <c r="U51" s="43"/>
      <c r="V51" s="43"/>
      <c r="W51" s="43"/>
      <c r="AE51" s="43"/>
      <c r="AF51" s="43"/>
      <c r="AG51" s="43"/>
      <c r="AH51" s="43"/>
      <c r="AI51" s="43"/>
      <c r="AJ51" s="43"/>
      <c r="AK51" s="43"/>
      <c r="AL51" s="43"/>
      <c r="AM51" s="43"/>
      <c r="AN51" s="43"/>
    </row>
    <row r="52" spans="1:40">
      <c r="A52" s="33" t="s">
        <v>168</v>
      </c>
      <c r="B52" s="48">
        <v>1.9823605512764284E-2</v>
      </c>
      <c r="C52" s="48">
        <v>1.8711700561011894E-2</v>
      </c>
      <c r="D52" s="48">
        <v>7.9594527385024469E-2</v>
      </c>
      <c r="E52" s="48">
        <v>0.21007294493399975</v>
      </c>
      <c r="F52" s="48">
        <v>0.1426542336310217</v>
      </c>
      <c r="G52" s="48">
        <v>0.50884846877840006</v>
      </c>
      <c r="H52" s="48">
        <v>0.52774146386985477</v>
      </c>
      <c r="I52" s="48">
        <v>9.6502613847790686E-2</v>
      </c>
      <c r="J52" s="48">
        <v>9.0375280836605444E-7</v>
      </c>
      <c r="K52" s="48">
        <v>7.63917494192183E-8</v>
      </c>
      <c r="L52" s="48">
        <v>6.2596482788104999E-8</v>
      </c>
      <c r="M52" s="48">
        <v>3.1050403186351138E-7</v>
      </c>
      <c r="N52" s="48">
        <v>1.2028560067729314E-2</v>
      </c>
      <c r="O52" s="48">
        <v>1.613835606295045E-2</v>
      </c>
      <c r="Q52" s="43"/>
      <c r="R52" s="43"/>
      <c r="S52" s="43"/>
      <c r="T52" s="43"/>
      <c r="U52" s="43"/>
      <c r="V52" s="43"/>
      <c r="W52" s="43"/>
      <c r="AE52" s="43"/>
      <c r="AF52" s="43"/>
      <c r="AG52" s="43"/>
      <c r="AH52" s="43"/>
      <c r="AI52" s="43"/>
      <c r="AJ52" s="43"/>
      <c r="AK52" s="43"/>
      <c r="AL52" s="43"/>
      <c r="AM52" s="43"/>
      <c r="AN52" s="43"/>
    </row>
    <row r="53" spans="1:40">
      <c r="A53" s="33" t="s">
        <v>169</v>
      </c>
      <c r="B53" s="48">
        <v>3.2593828449736608E-3</v>
      </c>
      <c r="C53" s="48">
        <v>3.6362354925910082E-3</v>
      </c>
      <c r="D53" s="48">
        <v>0.77165079479792786</v>
      </c>
      <c r="E53" s="48">
        <v>0.55334175029832666</v>
      </c>
      <c r="F53" s="48">
        <v>8.8281231053380386E-8</v>
      </c>
      <c r="G53" s="48">
        <v>1.434407107356122E-7</v>
      </c>
      <c r="H53" s="48">
        <v>0.58231734124983536</v>
      </c>
      <c r="I53" s="48">
        <v>0.21766845429417747</v>
      </c>
      <c r="J53" s="48">
        <v>1.0033241627472639E-33</v>
      </c>
      <c r="K53" s="48">
        <v>2.0258195741394516E-31</v>
      </c>
      <c r="L53" s="48">
        <v>3.9289047209604469E-42</v>
      </c>
      <c r="M53" s="48">
        <v>1.8125502319537891E-35</v>
      </c>
      <c r="N53" s="48">
        <v>2.61719188774224E-9</v>
      </c>
      <c r="O53" s="48">
        <v>1.3341339654411918E-11</v>
      </c>
      <c r="Q53" s="43"/>
      <c r="R53" s="43"/>
      <c r="S53" s="43"/>
      <c r="T53" s="43"/>
      <c r="U53" s="43"/>
      <c r="V53" s="43"/>
      <c r="W53" s="43"/>
      <c r="AE53" s="43"/>
      <c r="AF53" s="43"/>
      <c r="AG53" s="43"/>
      <c r="AH53" s="43"/>
      <c r="AI53" s="43"/>
      <c r="AJ53" s="43"/>
      <c r="AK53" s="43"/>
      <c r="AL53" s="43"/>
      <c r="AM53" s="43"/>
      <c r="AN53" s="43"/>
    </row>
    <row r="54" spans="1:40">
      <c r="A54" s="33" t="s">
        <v>170</v>
      </c>
      <c r="B54" s="48">
        <v>9.154367654727988E-4</v>
      </c>
      <c r="C54" s="48">
        <v>7.297544811866878E-3</v>
      </c>
      <c r="D54" s="48">
        <v>1.1082546255054911E-6</v>
      </c>
      <c r="E54" s="48">
        <v>6.4890609074304522E-4</v>
      </c>
      <c r="F54" s="48">
        <v>2.0719375692941758E-7</v>
      </c>
      <c r="G54" s="48">
        <v>7.6231531626819414E-6</v>
      </c>
      <c r="H54" s="48">
        <v>0.67592280932832416</v>
      </c>
      <c r="I54" s="48">
        <v>0.47809325394649527</v>
      </c>
      <c r="J54" s="48">
        <v>7.5196110715807111E-19</v>
      </c>
      <c r="K54" s="48">
        <v>1.4030633862285247E-20</v>
      </c>
      <c r="L54" s="48">
        <v>1.0455122495744026E-25</v>
      </c>
      <c r="M54" s="48">
        <v>9.4134797423364075E-26</v>
      </c>
      <c r="N54" s="48">
        <v>2.6512173886433105E-9</v>
      </c>
      <c r="O54" s="48">
        <v>1.450214833655608E-6</v>
      </c>
      <c r="Q54" s="43"/>
      <c r="R54" s="43"/>
      <c r="S54" s="43"/>
      <c r="T54" s="43"/>
      <c r="U54" s="43"/>
      <c r="V54" s="43"/>
      <c r="W54" s="43"/>
      <c r="AE54" s="43"/>
      <c r="AF54" s="43"/>
      <c r="AG54" s="43"/>
      <c r="AH54" s="43"/>
      <c r="AI54" s="43"/>
      <c r="AJ54" s="43"/>
      <c r="AK54" s="43"/>
      <c r="AL54" s="43"/>
      <c r="AM54" s="43"/>
      <c r="AN54" s="43"/>
    </row>
    <row r="55" spans="1:40">
      <c r="A55" s="33" t="s">
        <v>171</v>
      </c>
      <c r="B55" s="48">
        <v>7.9930631918861864E-2</v>
      </c>
      <c r="C55" s="48">
        <v>4.3466268469323298E-2</v>
      </c>
      <c r="D55" s="48">
        <v>0.48386084038044652</v>
      </c>
      <c r="E55" s="48">
        <v>0.47467925554791335</v>
      </c>
      <c r="F55" s="48">
        <v>2.8498326892778276E-4</v>
      </c>
      <c r="G55" s="48">
        <v>1.0511531678067946E-4</v>
      </c>
      <c r="H55" s="48">
        <v>0.53518669860799561</v>
      </c>
      <c r="I55" s="48">
        <v>0.98504283911142831</v>
      </c>
      <c r="J55" s="48">
        <v>8.5596932469305203E-13</v>
      </c>
      <c r="K55" s="48">
        <v>2.7049222012832201E-11</v>
      </c>
      <c r="L55" s="48">
        <v>6.9447605946084796E-19</v>
      </c>
      <c r="M55" s="48">
        <v>8.2452248635094128E-15</v>
      </c>
      <c r="N55" s="48">
        <v>1.120874680057634E-4</v>
      </c>
      <c r="O55" s="48">
        <v>2.2173577849269301E-6</v>
      </c>
      <c r="Q55" s="43"/>
      <c r="R55" s="43"/>
      <c r="S55" s="43"/>
      <c r="T55" s="43"/>
      <c r="U55" s="43"/>
      <c r="V55" s="43"/>
      <c r="W55" s="43"/>
      <c r="AE55" s="43"/>
      <c r="AF55" s="43"/>
      <c r="AG55" s="43"/>
      <c r="AH55" s="43"/>
      <c r="AI55" s="43"/>
      <c r="AJ55" s="43"/>
      <c r="AK55" s="43"/>
      <c r="AL55" s="43"/>
      <c r="AM55" s="43"/>
      <c r="AN55" s="43"/>
    </row>
    <row r="56" spans="1:40">
      <c r="A56" s="33" t="s">
        <v>178</v>
      </c>
      <c r="B56" s="48">
        <v>5.2570317721835562E-2</v>
      </c>
      <c r="C56" s="48">
        <v>0.38325336128718768</v>
      </c>
      <c r="D56" s="48">
        <v>9.8812544293721519E-5</v>
      </c>
      <c r="E56" s="48">
        <v>7.7104204005235284E-3</v>
      </c>
      <c r="F56" s="48">
        <v>1.4805716319488295E-4</v>
      </c>
      <c r="G56" s="48">
        <v>8.6079902780106598E-5</v>
      </c>
      <c r="H56" s="48">
        <v>0.31584071018130988</v>
      </c>
      <c r="I56" s="48">
        <v>0.57232940631849027</v>
      </c>
      <c r="J56" s="48">
        <v>4.6689255517881921E-7</v>
      </c>
      <c r="K56" s="48">
        <v>2.7905264834343678E-8</v>
      </c>
      <c r="L56" s="48">
        <v>5.5860408179558518E-12</v>
      </c>
      <c r="M56" s="48">
        <v>4.0046986868060278E-14</v>
      </c>
      <c r="N56" s="48">
        <v>3.6282756462354565E-5</v>
      </c>
      <c r="O56" s="48">
        <v>6.5298309164051882E-3</v>
      </c>
      <c r="Q56" s="43"/>
      <c r="R56" s="43"/>
      <c r="S56" s="43"/>
      <c r="T56" s="43"/>
      <c r="U56" s="43"/>
      <c r="V56" s="43"/>
      <c r="W56" s="43"/>
      <c r="AE56" s="43"/>
      <c r="AF56" s="43"/>
      <c r="AG56" s="43"/>
      <c r="AH56" s="43"/>
      <c r="AI56" s="43"/>
      <c r="AJ56" s="43"/>
      <c r="AK56" s="43"/>
      <c r="AL56" s="43"/>
      <c r="AM56" s="43"/>
      <c r="AN56" s="43"/>
    </row>
    <row r="57" spans="1:40">
      <c r="A57" s="33" t="s">
        <v>174</v>
      </c>
      <c r="B57" s="48">
        <v>0.15641367111863669</v>
      </c>
      <c r="C57" s="48">
        <v>0.84752079257137136</v>
      </c>
      <c r="D57" s="48">
        <v>0.59792122442514983</v>
      </c>
      <c r="E57" s="48">
        <v>0.57178428630628952</v>
      </c>
      <c r="F57" s="48">
        <v>0.49354079584362198</v>
      </c>
      <c r="G57" s="48">
        <v>0.49799562226506899</v>
      </c>
      <c r="H57" s="48">
        <v>2.8857344856788557E-2</v>
      </c>
      <c r="I57" s="48">
        <v>1.755048714221143E-2</v>
      </c>
      <c r="J57" s="48">
        <v>8.6080935428309443E-7</v>
      </c>
      <c r="K57" s="48">
        <v>2.8911113442463298E-7</v>
      </c>
      <c r="L57" s="48">
        <v>8.4595758213837048E-6</v>
      </c>
      <c r="M57" s="48">
        <v>2.8823034155255671E-6</v>
      </c>
      <c r="N57" s="48">
        <v>1.2752446844537395E-2</v>
      </c>
      <c r="O57" s="48">
        <v>1.278956749540984E-2</v>
      </c>
      <c r="Q57" s="43"/>
      <c r="R57" s="43"/>
      <c r="S57" s="43"/>
      <c r="T57" s="43"/>
      <c r="U57" s="43"/>
      <c r="V57" s="43"/>
      <c r="W57" s="43"/>
      <c r="AE57" s="43"/>
      <c r="AF57" s="43"/>
      <c r="AG57" s="43"/>
      <c r="AH57" s="43"/>
      <c r="AI57" s="43"/>
      <c r="AJ57" s="43"/>
      <c r="AK57" s="43"/>
      <c r="AL57" s="43"/>
      <c r="AM57" s="43"/>
      <c r="AN57" s="43"/>
    </row>
    <row r="58" spans="1:40">
      <c r="A58" s="33" t="s">
        <v>175</v>
      </c>
      <c r="B58" s="48">
        <v>1.6197722980717314E-2</v>
      </c>
      <c r="C58" s="48">
        <v>7.6099109907342595E-3</v>
      </c>
      <c r="D58" s="48">
        <v>0.28596164289801274</v>
      </c>
      <c r="E58" s="48">
        <v>0.36166166525053178</v>
      </c>
      <c r="F58" s="48">
        <v>0.64652651392714366</v>
      </c>
      <c r="G58" s="48">
        <v>0.99154650833333779</v>
      </c>
      <c r="H58" s="48">
        <v>0.44892924474481777</v>
      </c>
      <c r="I58" s="48">
        <v>9.2056178844555192E-2</v>
      </c>
      <c r="J58" s="48">
        <v>5.6469852202114775E-4</v>
      </c>
      <c r="K58" s="48">
        <v>1.7464722456171761E-4</v>
      </c>
      <c r="L58" s="48">
        <v>1.9910488901088688E-4</v>
      </c>
      <c r="M58" s="48">
        <v>6.9312304665534563E-4</v>
      </c>
      <c r="N58" s="48">
        <v>0.10126737750844583</v>
      </c>
      <c r="O58" s="48">
        <v>0.17445277513363644</v>
      </c>
      <c r="Q58" s="43"/>
      <c r="R58" s="43"/>
      <c r="S58" s="43"/>
      <c r="T58" s="43"/>
      <c r="U58" s="43"/>
      <c r="V58" s="43"/>
      <c r="W58" s="43"/>
      <c r="AE58" s="43"/>
      <c r="AF58" s="43"/>
      <c r="AG58" s="43"/>
      <c r="AH58" s="43"/>
      <c r="AI58" s="43"/>
      <c r="AJ58" s="43"/>
      <c r="AK58" s="43"/>
      <c r="AL58" s="43"/>
      <c r="AM58" s="43"/>
      <c r="AN58" s="43"/>
    </row>
    <row r="59" spans="1:40">
      <c r="A59" s="33" t="s">
        <v>176</v>
      </c>
      <c r="B59" s="48">
        <v>4.1218880950257969E-2</v>
      </c>
      <c r="C59" s="48">
        <v>6.6792837798670263E-2</v>
      </c>
      <c r="D59" s="48">
        <v>0.92216376756626717</v>
      </c>
      <c r="E59" s="48">
        <v>0.42195663276395468</v>
      </c>
      <c r="F59" s="48">
        <v>1.2284852444954595E-3</v>
      </c>
      <c r="G59" s="48">
        <v>2.2885786303645038E-2</v>
      </c>
      <c r="H59" s="48">
        <v>0.93388461893497121</v>
      </c>
      <c r="I59" s="48">
        <v>0.81798817107077471</v>
      </c>
      <c r="J59" s="48">
        <v>6.5398673386927365E-17</v>
      </c>
      <c r="K59" s="48">
        <v>3.5198629241846989E-17</v>
      </c>
      <c r="L59" s="48">
        <v>2.3051267998648671E-18</v>
      </c>
      <c r="M59" s="48">
        <v>1.5171086002320427E-16</v>
      </c>
      <c r="N59" s="48">
        <v>5.74350919322264E-5</v>
      </c>
      <c r="O59" s="48">
        <v>1.6419834884809207E-4</v>
      </c>
      <c r="Q59" s="43"/>
      <c r="R59" s="43"/>
      <c r="S59" s="43"/>
      <c r="T59" s="43"/>
      <c r="U59" s="43"/>
      <c r="V59" s="43"/>
      <c r="W59" s="43"/>
      <c r="AE59" s="43"/>
      <c r="AF59" s="43"/>
      <c r="AG59" s="43"/>
      <c r="AH59" s="43"/>
      <c r="AI59" s="43"/>
      <c r="AJ59" s="43"/>
      <c r="AK59" s="43"/>
      <c r="AL59" s="43"/>
      <c r="AM59" s="43"/>
      <c r="AN59" s="43"/>
    </row>
    <row r="60" spans="1:40">
      <c r="A60" s="33" t="s">
        <v>177</v>
      </c>
      <c r="B60" s="48">
        <v>0.2557642229158964</v>
      </c>
      <c r="C60" s="48">
        <v>0.50461546059416806</v>
      </c>
      <c r="D60" s="48">
        <v>9.8707195288633403E-3</v>
      </c>
      <c r="E60" s="48">
        <v>0.1378376335291448</v>
      </c>
      <c r="F60" s="48">
        <v>1.2122079237260777E-3</v>
      </c>
      <c r="G60" s="48">
        <v>5.0187721105221995E-2</v>
      </c>
      <c r="H60" s="48">
        <v>0.72830859563440575</v>
      </c>
      <c r="I60" s="48">
        <v>0.29181657161192132</v>
      </c>
      <c r="J60" s="48">
        <v>2.3434510374231619E-9</v>
      </c>
      <c r="K60" s="48">
        <v>1.5734715311484312E-11</v>
      </c>
      <c r="L60" s="48">
        <v>9.308802783191808E-12</v>
      </c>
      <c r="M60" s="48">
        <v>5.0990229153672767E-11</v>
      </c>
      <c r="N60" s="48">
        <v>5.0098203744595885E-4</v>
      </c>
      <c r="O60" s="48">
        <v>1.2280897596762583E-4</v>
      </c>
      <c r="Q60" s="43"/>
      <c r="R60" s="43"/>
      <c r="S60" s="43"/>
      <c r="T60" s="43"/>
      <c r="U60" s="43"/>
      <c r="V60" s="43"/>
      <c r="W60" s="43"/>
      <c r="AE60" s="43"/>
      <c r="AF60" s="43"/>
      <c r="AG60" s="43"/>
      <c r="AH60" s="43"/>
      <c r="AI60" s="43"/>
      <c r="AJ60" s="43"/>
      <c r="AK60" s="43"/>
      <c r="AL60" s="43"/>
      <c r="AM60" s="43"/>
      <c r="AN60" s="43"/>
    </row>
  </sheetData>
  <mergeCells count="5">
    <mergeCell ref="A1:Q1"/>
    <mergeCell ref="B3:AI3"/>
    <mergeCell ref="AK3:BR3"/>
    <mergeCell ref="B33:AI33"/>
    <mergeCell ref="AK33:BR33"/>
  </mergeCells>
  <phoneticPr fontId="16" type="noConversion"/>
  <conditionalFormatting sqref="B19:O30">
    <cfRule type="cellIs" dxfId="7" priority="1" operator="lessThan">
      <formula>0.05</formula>
    </cfRule>
  </conditionalFormatting>
  <conditionalFormatting sqref="B49:O60">
    <cfRule type="cellIs" dxfId="6" priority="29" operator="lessThan">
      <formula>0.05</formula>
    </cfRule>
  </conditionalFormatting>
  <conditionalFormatting sqref="B5:AI16">
    <cfRule type="cellIs" dxfId="5" priority="4" operator="lessThan">
      <formula>0.05</formula>
    </cfRule>
  </conditionalFormatting>
  <conditionalFormatting sqref="B35:AI46">
    <cfRule type="cellIs" dxfId="4" priority="16" operator="lessThan">
      <formula>0.05</formula>
    </cfRule>
  </conditionalFormatting>
  <conditionalFormatting sqref="D25:E26 J25:M26">
    <cfRule type="cellIs" dxfId="3" priority="2" operator="lessThan">
      <formula>0.05</formula>
    </cfRule>
  </conditionalFormatting>
  <conditionalFormatting sqref="AK5:BR16">
    <cfRule type="cellIs" dxfId="2" priority="3" operator="lessThan">
      <formula>0.05</formula>
    </cfRule>
  </conditionalFormatting>
  <conditionalFormatting sqref="AK35:BR46">
    <cfRule type="cellIs" dxfId="1" priority="15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9</vt:i4>
      </vt:variant>
      <vt:variant>
        <vt:lpstr>命名范围</vt:lpstr>
      </vt:variant>
      <vt:variant>
        <vt:i4>4</vt:i4>
      </vt:variant>
    </vt:vector>
  </HeadingPairs>
  <TitlesOfParts>
    <vt:vector size="13" baseType="lpstr">
      <vt:lpstr>Table S1</vt:lpstr>
      <vt:lpstr>Table S2</vt:lpstr>
      <vt:lpstr>Table S3</vt:lpstr>
      <vt:lpstr>TableS4</vt:lpstr>
      <vt:lpstr>Table S5</vt:lpstr>
      <vt:lpstr>Table S6</vt:lpstr>
      <vt:lpstr>Table S7</vt:lpstr>
      <vt:lpstr>Table S8</vt:lpstr>
      <vt:lpstr>Table S9</vt:lpstr>
      <vt:lpstr>'Table S1'!Print_Area</vt:lpstr>
      <vt:lpstr>'Table S2'!Print_Area</vt:lpstr>
      <vt:lpstr>'Table S3'!Print_Area</vt:lpstr>
      <vt:lpstr>'Table S5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C</dc:creator>
  <cp:lastModifiedBy>XIANG DAIYU</cp:lastModifiedBy>
  <cp:lastPrinted>2022-03-16T18:10:00Z</cp:lastPrinted>
  <dcterms:created xsi:type="dcterms:W3CDTF">2019-11-05T07:09:00Z</dcterms:created>
  <dcterms:modified xsi:type="dcterms:W3CDTF">2025-01-24T05:3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75DFA4B41B48519727FC72B88AEC41</vt:lpwstr>
  </property>
  <property fmtid="{D5CDD505-2E9C-101B-9397-08002B2CF9AE}" pid="3" name="KSOProductBuildVer">
    <vt:lpwstr>2052-11.1.0.13703</vt:lpwstr>
  </property>
</Properties>
</file>